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2800" yWindow="840" windowWidth="35760" windowHeight="19300" activeTab="2"/>
  </bookViews>
  <sheets>
    <sheet name="Placoid scale morphometry" sheetId="1" r:id="rId1"/>
    <sheet name="Placoid scale density&amp;coverage" sheetId="2" r:id="rId2"/>
    <sheet name="Placoid scale Reflectance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3" i="3" l="1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</calcChain>
</file>

<file path=xl/sharedStrings.xml><?xml version="1.0" encoding="utf-8"?>
<sst xmlns="http://schemas.openxmlformats.org/spreadsheetml/2006/main" count="214" uniqueCount="36">
  <si>
    <t>Integument zone</t>
  </si>
  <si>
    <t>Base width (µm)</t>
  </si>
  <si>
    <t>Crown width (µm)</t>
  </si>
  <si>
    <t>White band</t>
  </si>
  <si>
    <t xml:space="preserve">Length (µm) </t>
  </si>
  <si>
    <t>Crown/Base width ratio (%)</t>
  </si>
  <si>
    <t>Tongue </t>
  </si>
  <si>
    <t>Ventral  skin</t>
  </si>
  <si>
    <t>Dorsal skin</t>
  </si>
  <si>
    <t>22,45 </t>
  </si>
  <si>
    <t>49,04 </t>
  </si>
  <si>
    <t>398,04 </t>
  </si>
  <si>
    <t>137,31 </t>
  </si>
  <si>
    <t>318,22 </t>
  </si>
  <si>
    <t>Pectoral skin</t>
  </si>
  <si>
    <t>Teeth membrane </t>
  </si>
  <si>
    <t>Palate </t>
  </si>
  <si>
    <t>Oral floor</t>
  </si>
  <si>
    <t>denticules</t>
  </si>
  <si>
    <t>area (µm2)</t>
  </si>
  <si>
    <t>denticule/µm2</t>
  </si>
  <si>
    <t>denticule/mm2</t>
  </si>
  <si>
    <t>denticule area (µm2)</t>
  </si>
  <si>
    <t>denticule area/area</t>
  </si>
  <si>
    <t>Skin area (µm2)</t>
  </si>
  <si>
    <t>/</t>
  </si>
  <si>
    <t>Absorbance</t>
  </si>
  <si>
    <t>Reflectance</t>
  </si>
  <si>
    <t>Transmittance</t>
  </si>
  <si>
    <t>Wavelenght (nm)</t>
  </si>
  <si>
    <t>Ventral skin</t>
  </si>
  <si>
    <t>Pectoral skin</t>
  </si>
  <si>
    <t>Palate</t>
  </si>
  <si>
    <t>Teeth membrane</t>
  </si>
  <si>
    <t>Dorsal skin</t>
  </si>
  <si>
    <t>Tong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1" fontId="0" fillId="0" borderId="0" xfId="0" applyNumberFormat="1"/>
  </cellXfs>
  <cellStyles count="3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workbookViewId="0">
      <selection activeCell="B14" sqref="B14"/>
    </sheetView>
  </sheetViews>
  <sheetFormatPr baseColWidth="10" defaultRowHeight="15" x14ac:dyDescent="0"/>
  <cols>
    <col min="1" max="1" width="23.5" customWidth="1"/>
    <col min="2" max="3" width="19" style="3" customWidth="1"/>
    <col min="4" max="4" width="18.5" style="3" customWidth="1"/>
    <col min="5" max="5" width="29" style="3" customWidth="1"/>
    <col min="6" max="7" width="10.83203125" style="3"/>
  </cols>
  <sheetData>
    <row r="1" spans="1:6" ht="19">
      <c r="A1" s="1" t="s">
        <v>0</v>
      </c>
      <c r="B1" s="2" t="s">
        <v>1</v>
      </c>
      <c r="C1" s="2" t="s">
        <v>2</v>
      </c>
      <c r="D1" s="2" t="s">
        <v>4</v>
      </c>
      <c r="E1" s="2" t="s">
        <v>5</v>
      </c>
      <c r="F1" s="2"/>
    </row>
    <row r="3" spans="1:6">
      <c r="A3" t="s">
        <v>3</v>
      </c>
      <c r="B3" s="3">
        <v>347.63</v>
      </c>
      <c r="C3" s="3">
        <v>329.39</v>
      </c>
      <c r="D3" s="3">
        <v>239.37</v>
      </c>
      <c r="E3" s="3">
        <v>94.75</v>
      </c>
    </row>
    <row r="4" spans="1:6">
      <c r="A4" t="s">
        <v>3</v>
      </c>
      <c r="B4" s="3">
        <v>400.31</v>
      </c>
      <c r="C4" s="3">
        <v>370.3</v>
      </c>
      <c r="D4" s="3">
        <v>207.06</v>
      </c>
      <c r="E4" s="3">
        <v>92.5</v>
      </c>
    </row>
    <row r="5" spans="1:6">
      <c r="A5" t="s">
        <v>3</v>
      </c>
      <c r="B5" s="3">
        <v>463.48</v>
      </c>
      <c r="C5" s="3">
        <v>379.69</v>
      </c>
      <c r="D5" s="3">
        <v>183.98</v>
      </c>
      <c r="E5" s="3">
        <v>81.92</v>
      </c>
    </row>
    <row r="6" spans="1:6">
      <c r="A6" t="s">
        <v>3</v>
      </c>
      <c r="B6" s="3">
        <v>427.05</v>
      </c>
      <c r="C6" s="3">
        <v>407.84</v>
      </c>
      <c r="D6" s="3">
        <v>256.83</v>
      </c>
      <c r="E6" s="3">
        <v>95.5</v>
      </c>
    </row>
    <row r="7" spans="1:6">
      <c r="A7" t="s">
        <v>3</v>
      </c>
      <c r="B7" s="3">
        <v>293.32</v>
      </c>
      <c r="C7" s="3">
        <v>293.20999999999998</v>
      </c>
      <c r="D7" s="3">
        <v>242.09</v>
      </c>
      <c r="E7" s="3">
        <v>99.96</v>
      </c>
    </row>
    <row r="8" spans="1:6">
      <c r="A8" t="s">
        <v>3</v>
      </c>
      <c r="B8" s="3">
        <v>232.62</v>
      </c>
      <c r="C8" s="3">
        <v>237.11</v>
      </c>
      <c r="D8" s="3">
        <v>213.13</v>
      </c>
      <c r="E8" s="3">
        <v>101.93</v>
      </c>
    </row>
    <row r="9" spans="1:6">
      <c r="A9" t="s">
        <v>3</v>
      </c>
      <c r="B9" s="3">
        <v>374.56</v>
      </c>
      <c r="C9" s="3">
        <v>358</v>
      </c>
      <c r="D9" s="3">
        <v>250.26</v>
      </c>
      <c r="E9" s="3">
        <v>95.58</v>
      </c>
    </row>
    <row r="10" spans="1:6">
      <c r="A10" t="s">
        <v>3</v>
      </c>
      <c r="B10" s="3">
        <v>396.36</v>
      </c>
      <c r="C10" s="3">
        <v>347.92</v>
      </c>
      <c r="D10" s="3">
        <v>266</v>
      </c>
      <c r="E10" s="3">
        <v>87.78</v>
      </c>
    </row>
    <row r="11" spans="1:6">
      <c r="A11" t="s">
        <v>3</v>
      </c>
      <c r="B11" s="3">
        <v>270.93</v>
      </c>
      <c r="C11" s="3">
        <v>278.81</v>
      </c>
      <c r="D11" s="3">
        <v>289.72000000000003</v>
      </c>
      <c r="E11" s="3">
        <v>102.91</v>
      </c>
    </row>
    <row r="12" spans="1:6">
      <c r="A12" t="s">
        <v>3</v>
      </c>
      <c r="B12" s="3">
        <v>382.1</v>
      </c>
      <c r="C12" s="3">
        <v>395.23</v>
      </c>
      <c r="D12" s="3">
        <v>254.67</v>
      </c>
      <c r="E12" s="3">
        <v>103.44</v>
      </c>
    </row>
    <row r="13" spans="1:6">
      <c r="A13" t="s">
        <v>6</v>
      </c>
      <c r="B13" s="3">
        <v>238.7</v>
      </c>
      <c r="C13" s="3">
        <v>312.5</v>
      </c>
      <c r="D13" s="3">
        <v>206.85</v>
      </c>
      <c r="E13" s="3">
        <v>130.91999999999999</v>
      </c>
    </row>
    <row r="14" spans="1:6">
      <c r="A14" t="s">
        <v>6</v>
      </c>
      <c r="B14" s="3">
        <v>177.58</v>
      </c>
      <c r="C14" s="3">
        <v>188.83</v>
      </c>
      <c r="D14" s="3">
        <v>147.99</v>
      </c>
      <c r="E14" s="3">
        <v>106.33</v>
      </c>
    </row>
    <row r="15" spans="1:6">
      <c r="A15" t="s">
        <v>6</v>
      </c>
      <c r="B15" s="3">
        <v>200.26</v>
      </c>
      <c r="C15" s="3">
        <v>233.29</v>
      </c>
      <c r="D15" s="3">
        <v>241.51</v>
      </c>
      <c r="E15" s="3">
        <v>116.5</v>
      </c>
    </row>
    <row r="16" spans="1:6">
      <c r="A16" t="s">
        <v>6</v>
      </c>
      <c r="B16" s="3">
        <v>201.52</v>
      </c>
      <c r="C16" s="3">
        <v>270.61</v>
      </c>
      <c r="D16" s="3">
        <v>137.51</v>
      </c>
      <c r="E16" s="3">
        <v>134.28</v>
      </c>
    </row>
    <row r="17" spans="1:5">
      <c r="A17" t="s">
        <v>6</v>
      </c>
      <c r="B17" s="3">
        <v>172.86</v>
      </c>
      <c r="C17" s="3">
        <v>208.71</v>
      </c>
      <c r="D17" s="3">
        <v>204.23</v>
      </c>
      <c r="E17" s="3">
        <v>120.74</v>
      </c>
    </row>
    <row r="18" spans="1:5">
      <c r="A18" t="s">
        <v>6</v>
      </c>
      <c r="B18" s="3">
        <v>182.64</v>
      </c>
      <c r="C18" s="3">
        <v>270.7</v>
      </c>
      <c r="D18" s="3">
        <v>180.05</v>
      </c>
      <c r="E18" s="3">
        <v>148.21</v>
      </c>
    </row>
    <row r="19" spans="1:5">
      <c r="A19" t="s">
        <v>6</v>
      </c>
      <c r="B19" s="3">
        <v>161.78</v>
      </c>
      <c r="C19" s="3">
        <v>244.78</v>
      </c>
      <c r="D19" s="3">
        <v>164.3</v>
      </c>
      <c r="E19" s="3">
        <v>151.30000000000001</v>
      </c>
    </row>
    <row r="20" spans="1:5">
      <c r="A20" t="s">
        <v>6</v>
      </c>
      <c r="B20" s="3">
        <v>193.13</v>
      </c>
      <c r="C20" s="3">
        <v>250.89</v>
      </c>
      <c r="D20" s="3">
        <v>163.16999999999999</v>
      </c>
      <c r="E20" s="3">
        <v>129.9</v>
      </c>
    </row>
    <row r="21" spans="1:5">
      <c r="A21" t="s">
        <v>6</v>
      </c>
      <c r="B21" s="3">
        <v>164.15</v>
      </c>
      <c r="C21" s="3">
        <v>220.54</v>
      </c>
      <c r="D21" s="3">
        <v>169.26</v>
      </c>
      <c r="E21" s="3">
        <v>134.35</v>
      </c>
    </row>
    <row r="22" spans="1:5">
      <c r="A22" t="s">
        <v>6</v>
      </c>
      <c r="B22" s="3">
        <v>141.44</v>
      </c>
      <c r="C22" s="3">
        <v>197.3</v>
      </c>
      <c r="D22" s="3">
        <v>116.85</v>
      </c>
      <c r="E22" s="3">
        <v>139.49</v>
      </c>
    </row>
    <row r="23" spans="1:5">
      <c r="A23" t="s">
        <v>7</v>
      </c>
      <c r="B23" s="3">
        <v>201.78</v>
      </c>
      <c r="C23" s="3">
        <v>45.29</v>
      </c>
      <c r="D23" s="3">
        <v>256.29000000000002</v>
      </c>
      <c r="E23" s="3" t="s">
        <v>9</v>
      </c>
    </row>
    <row r="24" spans="1:5">
      <c r="A24" t="s">
        <v>7</v>
      </c>
      <c r="B24" s="3">
        <v>213.88</v>
      </c>
      <c r="C24" s="3">
        <v>77.28</v>
      </c>
      <c r="D24" s="3">
        <v>197.68</v>
      </c>
      <c r="E24" s="3">
        <v>36.130000000000003</v>
      </c>
    </row>
    <row r="25" spans="1:5">
      <c r="A25" t="s">
        <v>7</v>
      </c>
      <c r="B25" s="3">
        <v>159.65</v>
      </c>
      <c r="C25" s="3">
        <v>45.29</v>
      </c>
      <c r="D25" s="3">
        <v>226.73</v>
      </c>
      <c r="E25" s="3">
        <v>28.37</v>
      </c>
    </row>
    <row r="26" spans="1:5">
      <c r="A26" t="s">
        <v>7</v>
      </c>
      <c r="B26" s="3">
        <v>144.72</v>
      </c>
      <c r="C26" s="3">
        <v>31.31</v>
      </c>
      <c r="D26" s="3">
        <v>172.52</v>
      </c>
      <c r="E26" s="3">
        <v>21.63</v>
      </c>
    </row>
    <row r="27" spans="1:5">
      <c r="A27" t="s">
        <v>7</v>
      </c>
      <c r="B27" s="3">
        <v>109.6</v>
      </c>
      <c r="C27" s="3">
        <v>29.1</v>
      </c>
      <c r="D27" s="3">
        <v>215.45</v>
      </c>
      <c r="E27" s="3">
        <v>26.52</v>
      </c>
    </row>
    <row r="28" spans="1:5">
      <c r="A28" t="s">
        <v>7</v>
      </c>
      <c r="B28" s="3">
        <v>106.1</v>
      </c>
      <c r="C28" s="3">
        <v>29.28</v>
      </c>
      <c r="D28" s="3">
        <v>197.01</v>
      </c>
      <c r="E28" s="3">
        <v>27.6</v>
      </c>
    </row>
    <row r="29" spans="1:5">
      <c r="A29" t="s">
        <v>7</v>
      </c>
      <c r="B29" s="3">
        <v>155.24</v>
      </c>
      <c r="C29" s="3">
        <v>49.36</v>
      </c>
      <c r="D29" s="3">
        <v>231.18</v>
      </c>
      <c r="E29" s="3">
        <v>31.8</v>
      </c>
    </row>
    <row r="30" spans="1:5">
      <c r="A30" t="s">
        <v>7</v>
      </c>
      <c r="B30" s="3">
        <v>156.29</v>
      </c>
      <c r="C30" s="3">
        <v>51.64</v>
      </c>
      <c r="D30" s="3">
        <v>225.44</v>
      </c>
      <c r="E30" s="3">
        <v>33.04</v>
      </c>
    </row>
    <row r="31" spans="1:5">
      <c r="A31" t="s">
        <v>7</v>
      </c>
      <c r="B31" s="3">
        <v>145.69999999999999</v>
      </c>
      <c r="C31" s="3">
        <v>59.35</v>
      </c>
      <c r="D31" s="3">
        <v>197.62</v>
      </c>
      <c r="E31" s="3">
        <v>40.729999999999997</v>
      </c>
    </row>
    <row r="32" spans="1:5">
      <c r="A32" t="s">
        <v>7</v>
      </c>
      <c r="B32" s="3">
        <v>145.65</v>
      </c>
      <c r="C32" s="3">
        <v>46.42</v>
      </c>
      <c r="D32" s="3">
        <v>222.2</v>
      </c>
      <c r="E32" s="3">
        <v>31.87</v>
      </c>
    </row>
    <row r="33" spans="1:5">
      <c r="A33" t="s">
        <v>8</v>
      </c>
      <c r="B33" s="3">
        <v>412.37</v>
      </c>
      <c r="C33" s="3">
        <v>238.57</v>
      </c>
      <c r="D33" s="3">
        <v>124.19</v>
      </c>
      <c r="E33" s="3">
        <v>57.85</v>
      </c>
    </row>
    <row r="34" spans="1:5">
      <c r="A34" t="s">
        <v>8</v>
      </c>
      <c r="B34" s="3">
        <v>349.82</v>
      </c>
      <c r="C34" s="3">
        <v>224.28</v>
      </c>
      <c r="D34" s="3">
        <v>154.76</v>
      </c>
      <c r="E34" s="3">
        <v>64.11</v>
      </c>
    </row>
    <row r="35" spans="1:5">
      <c r="A35" t="s">
        <v>8</v>
      </c>
      <c r="B35" s="3">
        <v>497.53</v>
      </c>
      <c r="C35" s="3">
        <v>323.49</v>
      </c>
      <c r="D35" s="3">
        <v>165.6</v>
      </c>
      <c r="E35" s="3">
        <v>65.02</v>
      </c>
    </row>
    <row r="36" spans="1:5">
      <c r="A36" t="s">
        <v>8</v>
      </c>
      <c r="B36" s="3">
        <v>509.18</v>
      </c>
      <c r="C36" s="3">
        <v>370.96</v>
      </c>
      <c r="D36" s="3">
        <v>181.13</v>
      </c>
      <c r="E36" s="3">
        <v>72.849999999999994</v>
      </c>
    </row>
    <row r="37" spans="1:5">
      <c r="A37" t="s">
        <v>8</v>
      </c>
      <c r="B37" s="3">
        <v>486.78</v>
      </c>
      <c r="C37" s="3">
        <v>339.95</v>
      </c>
      <c r="D37" s="3">
        <v>124.25</v>
      </c>
      <c r="E37" s="3">
        <v>69.84</v>
      </c>
    </row>
    <row r="38" spans="1:5">
      <c r="A38" t="s">
        <v>8</v>
      </c>
      <c r="B38" s="3">
        <v>555.87</v>
      </c>
      <c r="C38" s="3">
        <v>350.21</v>
      </c>
      <c r="D38" s="3">
        <v>227.84</v>
      </c>
      <c r="E38" s="3">
        <v>63</v>
      </c>
    </row>
    <row r="39" spans="1:5">
      <c r="A39" t="s">
        <v>8</v>
      </c>
      <c r="B39" s="3">
        <v>461.27</v>
      </c>
      <c r="C39" s="3">
        <v>226.2</v>
      </c>
      <c r="D39" s="3">
        <v>161.15</v>
      </c>
      <c r="E39" s="3" t="s">
        <v>10</v>
      </c>
    </row>
    <row r="40" spans="1:5">
      <c r="A40" t="s">
        <v>8</v>
      </c>
      <c r="B40" s="3" t="s">
        <v>11</v>
      </c>
      <c r="C40" s="3">
        <v>231.21</v>
      </c>
      <c r="D40" s="3">
        <v>194.72</v>
      </c>
      <c r="E40" s="3">
        <v>58.09</v>
      </c>
    </row>
    <row r="41" spans="1:5">
      <c r="A41" t="s">
        <v>8</v>
      </c>
      <c r="B41" s="3" t="s">
        <v>13</v>
      </c>
      <c r="C41" s="3">
        <v>177.36</v>
      </c>
      <c r="D41" s="3">
        <v>156.44999999999999</v>
      </c>
      <c r="E41" s="3">
        <v>55.73</v>
      </c>
    </row>
    <row r="42" spans="1:5">
      <c r="A42" t="s">
        <v>8</v>
      </c>
      <c r="B42" s="3">
        <v>449.52</v>
      </c>
      <c r="C42" s="3">
        <v>236.01</v>
      </c>
      <c r="D42" s="3">
        <v>217.65</v>
      </c>
      <c r="E42" s="3">
        <v>52.5</v>
      </c>
    </row>
    <row r="43" spans="1:5">
      <c r="A43" t="s">
        <v>14</v>
      </c>
      <c r="B43" s="3">
        <v>469.96</v>
      </c>
      <c r="C43" s="3">
        <v>283</v>
      </c>
      <c r="D43" s="3">
        <v>309.3</v>
      </c>
      <c r="E43" s="3">
        <v>60.22</v>
      </c>
    </row>
    <row r="44" spans="1:5">
      <c r="A44" t="s">
        <v>14</v>
      </c>
      <c r="B44" s="3">
        <v>338.48</v>
      </c>
      <c r="C44" s="3">
        <v>168.98</v>
      </c>
      <c r="D44" s="3">
        <v>277.02999999999997</v>
      </c>
      <c r="E44" s="3">
        <v>49.92</v>
      </c>
    </row>
    <row r="45" spans="1:5">
      <c r="A45" t="s">
        <v>14</v>
      </c>
      <c r="B45" s="3">
        <v>541.47</v>
      </c>
      <c r="C45" s="3">
        <v>315.06</v>
      </c>
      <c r="D45" s="3">
        <v>317.58999999999997</v>
      </c>
      <c r="E45" s="3">
        <v>58.19</v>
      </c>
    </row>
    <row r="46" spans="1:5">
      <c r="A46" t="s">
        <v>14</v>
      </c>
      <c r="B46" s="3">
        <v>393.61</v>
      </c>
      <c r="C46" s="3">
        <v>262.48</v>
      </c>
      <c r="D46" s="3">
        <v>281.57</v>
      </c>
      <c r="E46" s="3">
        <v>66.69</v>
      </c>
    </row>
    <row r="47" spans="1:5">
      <c r="A47" t="s">
        <v>14</v>
      </c>
      <c r="B47" s="3">
        <v>365.04</v>
      </c>
      <c r="C47" s="3">
        <v>280.57</v>
      </c>
      <c r="D47" s="3">
        <v>278.32</v>
      </c>
      <c r="E47" s="3">
        <v>76.86</v>
      </c>
    </row>
    <row r="48" spans="1:5">
      <c r="A48" t="s">
        <v>14</v>
      </c>
      <c r="B48" s="3">
        <v>382.62</v>
      </c>
      <c r="C48" s="3">
        <v>255.47</v>
      </c>
      <c r="D48" s="3">
        <v>254.82</v>
      </c>
      <c r="E48" s="3">
        <v>66.77</v>
      </c>
    </row>
    <row r="49" spans="1:5">
      <c r="A49" t="s">
        <v>14</v>
      </c>
      <c r="B49" s="3">
        <v>531.55999999999995</v>
      </c>
      <c r="C49" s="3">
        <v>304.14999999999998</v>
      </c>
      <c r="D49" s="3">
        <v>338.9</v>
      </c>
      <c r="E49" s="3">
        <v>57.22</v>
      </c>
    </row>
    <row r="50" spans="1:5">
      <c r="A50" t="s">
        <v>14</v>
      </c>
      <c r="B50" s="3">
        <v>534.39</v>
      </c>
      <c r="C50" s="3">
        <v>194.64</v>
      </c>
      <c r="D50" s="3">
        <v>377.29</v>
      </c>
      <c r="E50" s="3">
        <v>36.42</v>
      </c>
    </row>
    <row r="51" spans="1:5">
      <c r="A51" t="s">
        <v>14</v>
      </c>
      <c r="B51" s="3">
        <v>503.82</v>
      </c>
      <c r="C51" s="3">
        <v>221.39</v>
      </c>
      <c r="D51" s="3">
        <v>318.89</v>
      </c>
      <c r="E51" s="3">
        <v>43.94</v>
      </c>
    </row>
    <row r="52" spans="1:5">
      <c r="A52" t="s">
        <v>14</v>
      </c>
      <c r="B52" s="3">
        <v>422.16</v>
      </c>
      <c r="C52" s="3">
        <v>237.7</v>
      </c>
      <c r="D52" s="3">
        <v>322.68</v>
      </c>
      <c r="E52" s="3">
        <v>56.3</v>
      </c>
    </row>
    <row r="53" spans="1:5">
      <c r="A53" t="s">
        <v>15</v>
      </c>
      <c r="B53" s="3">
        <v>138.91</v>
      </c>
      <c r="C53" s="3">
        <v>89.8</v>
      </c>
      <c r="D53" s="3">
        <v>244.12</v>
      </c>
      <c r="E53" s="3">
        <v>64.650000000000006</v>
      </c>
    </row>
    <row r="54" spans="1:5">
      <c r="A54" t="s">
        <v>15</v>
      </c>
      <c r="B54" s="3">
        <v>236.56</v>
      </c>
      <c r="C54" s="3">
        <v>131.66999999999999</v>
      </c>
      <c r="D54" s="3">
        <v>271.54000000000002</v>
      </c>
      <c r="E54" s="3">
        <v>55.66</v>
      </c>
    </row>
    <row r="55" spans="1:5">
      <c r="A55" t="s">
        <v>15</v>
      </c>
      <c r="B55" s="3">
        <v>200.79</v>
      </c>
      <c r="C55" s="3">
        <v>150.16</v>
      </c>
      <c r="D55" s="3">
        <v>264.41000000000003</v>
      </c>
      <c r="E55" s="3">
        <v>74.790000000000006</v>
      </c>
    </row>
    <row r="56" spans="1:5">
      <c r="A56" t="s">
        <v>15</v>
      </c>
      <c r="B56" s="3">
        <v>180.31</v>
      </c>
      <c r="C56" s="3">
        <v>107.39</v>
      </c>
      <c r="D56" s="3">
        <v>269.17</v>
      </c>
      <c r="E56" s="3">
        <v>59.56</v>
      </c>
    </row>
    <row r="57" spans="1:5">
      <c r="A57" t="s">
        <v>15</v>
      </c>
      <c r="B57" s="3">
        <v>134.28</v>
      </c>
      <c r="C57" s="3">
        <v>76.39</v>
      </c>
      <c r="D57" s="3">
        <v>280.36</v>
      </c>
      <c r="E57" s="3">
        <v>56.89</v>
      </c>
    </row>
    <row r="58" spans="1:5">
      <c r="A58" t="s">
        <v>15</v>
      </c>
      <c r="B58" s="3">
        <v>115.06</v>
      </c>
      <c r="C58" s="3">
        <v>74.260000000000005</v>
      </c>
      <c r="D58" s="3">
        <v>279.24</v>
      </c>
      <c r="E58" s="3">
        <v>64.540000000000006</v>
      </c>
    </row>
    <row r="59" spans="1:5">
      <c r="A59" t="s">
        <v>15</v>
      </c>
      <c r="B59" s="3">
        <v>150.97</v>
      </c>
      <c r="C59" s="3">
        <v>136.49</v>
      </c>
      <c r="D59" s="3">
        <v>248.29</v>
      </c>
      <c r="E59" s="3">
        <v>90.41</v>
      </c>
    </row>
    <row r="60" spans="1:5">
      <c r="A60" t="s">
        <v>15</v>
      </c>
      <c r="B60" s="3">
        <v>156.99</v>
      </c>
      <c r="C60" s="3">
        <v>131.82</v>
      </c>
      <c r="D60" s="3">
        <v>203.17</v>
      </c>
      <c r="E60" s="3">
        <v>83.97</v>
      </c>
    </row>
    <row r="61" spans="1:5">
      <c r="A61" t="s">
        <v>15</v>
      </c>
      <c r="B61" s="3">
        <v>162.06</v>
      </c>
      <c r="C61" s="3">
        <v>124.02</v>
      </c>
      <c r="D61" s="3">
        <v>183.08</v>
      </c>
      <c r="E61" s="3">
        <v>76.53</v>
      </c>
    </row>
    <row r="62" spans="1:5">
      <c r="A62" t="s">
        <v>15</v>
      </c>
      <c r="B62" s="3">
        <v>154.30000000000001</v>
      </c>
      <c r="C62" s="3">
        <v>142.81</v>
      </c>
      <c r="D62" s="3" t="s">
        <v>12</v>
      </c>
      <c r="E62" s="3">
        <v>92.55</v>
      </c>
    </row>
    <row r="63" spans="1:5">
      <c r="A63" t="s">
        <v>17</v>
      </c>
      <c r="B63" s="3">
        <v>49.19</v>
      </c>
      <c r="C63" s="3">
        <v>18.489999999999998</v>
      </c>
      <c r="D63" s="3">
        <v>200.67</v>
      </c>
      <c r="E63" s="3">
        <v>37.590000000000003</v>
      </c>
    </row>
    <row r="64" spans="1:5">
      <c r="A64" t="s">
        <v>17</v>
      </c>
      <c r="B64" s="3">
        <v>49.2</v>
      </c>
      <c r="C64" s="3">
        <v>32.68</v>
      </c>
      <c r="D64" s="3">
        <v>121.31</v>
      </c>
      <c r="E64" s="3">
        <v>66.42</v>
      </c>
    </row>
    <row r="65" spans="1:5">
      <c r="A65" t="s">
        <v>17</v>
      </c>
      <c r="B65" s="3">
        <v>89.58</v>
      </c>
      <c r="C65" s="3">
        <v>10.48</v>
      </c>
      <c r="D65" s="3">
        <v>199.17</v>
      </c>
      <c r="E65" s="3">
        <v>11.7</v>
      </c>
    </row>
    <row r="66" spans="1:5">
      <c r="A66" t="s">
        <v>17</v>
      </c>
      <c r="B66" s="3">
        <v>58.17</v>
      </c>
      <c r="C66" s="3">
        <v>9.56</v>
      </c>
      <c r="D66" s="3">
        <v>174.87</v>
      </c>
      <c r="E66" s="3">
        <v>16.43</v>
      </c>
    </row>
    <row r="67" spans="1:5">
      <c r="A67" t="s">
        <v>17</v>
      </c>
      <c r="B67" s="3">
        <v>152.94</v>
      </c>
      <c r="C67" s="3">
        <v>24.67</v>
      </c>
      <c r="D67" s="3">
        <v>195.41</v>
      </c>
      <c r="E67" s="3">
        <v>16.13</v>
      </c>
    </row>
    <row r="68" spans="1:5">
      <c r="A68" t="s">
        <v>17</v>
      </c>
      <c r="B68" s="3">
        <v>98.74</v>
      </c>
      <c r="C68" s="3">
        <v>23.93</v>
      </c>
      <c r="D68" s="3">
        <v>194.14</v>
      </c>
      <c r="E68" s="3">
        <v>24.24</v>
      </c>
    </row>
    <row r="69" spans="1:5">
      <c r="A69" t="s">
        <v>17</v>
      </c>
      <c r="B69" s="3">
        <v>82.74</v>
      </c>
      <c r="C69" s="3">
        <v>16.96</v>
      </c>
      <c r="D69" s="3">
        <v>148.93</v>
      </c>
      <c r="E69" s="3">
        <v>20.5</v>
      </c>
    </row>
    <row r="70" spans="1:5">
      <c r="A70" t="s">
        <v>17</v>
      </c>
      <c r="B70" s="3">
        <v>45.81</v>
      </c>
      <c r="C70" s="3">
        <v>12.57</v>
      </c>
      <c r="D70" s="3">
        <v>121.56</v>
      </c>
      <c r="E70" s="3">
        <v>27.44</v>
      </c>
    </row>
    <row r="71" spans="1:5">
      <c r="A71" t="s">
        <v>17</v>
      </c>
      <c r="B71" s="3">
        <v>111.58</v>
      </c>
      <c r="C71" s="3">
        <v>18.489999999999998</v>
      </c>
      <c r="D71" s="3">
        <v>181.78</v>
      </c>
      <c r="E71" s="3">
        <v>16.57</v>
      </c>
    </row>
    <row r="72" spans="1:5">
      <c r="A72" t="s">
        <v>17</v>
      </c>
      <c r="B72" s="3">
        <v>80.39</v>
      </c>
      <c r="C72" s="3">
        <v>18.920000000000002</v>
      </c>
      <c r="D72" s="3">
        <v>191.43</v>
      </c>
      <c r="E72" s="3">
        <v>23.54</v>
      </c>
    </row>
    <row r="73" spans="1:5">
      <c r="A73" t="s">
        <v>16</v>
      </c>
      <c r="B73" s="3">
        <v>116.11</v>
      </c>
      <c r="C73" s="3">
        <v>18.739999999999998</v>
      </c>
      <c r="D73" s="3">
        <v>125.41</v>
      </c>
      <c r="E73" s="3">
        <v>16.14</v>
      </c>
    </row>
    <row r="74" spans="1:5">
      <c r="A74" t="s">
        <v>16</v>
      </c>
      <c r="B74" s="3">
        <v>75.13</v>
      </c>
      <c r="C74" s="3">
        <v>18.07</v>
      </c>
      <c r="D74" s="3">
        <v>110.78</v>
      </c>
      <c r="E74" s="3">
        <v>24.05</v>
      </c>
    </row>
    <row r="75" spans="1:5">
      <c r="A75" t="s">
        <v>16</v>
      </c>
      <c r="B75" s="3">
        <v>85.64</v>
      </c>
      <c r="C75" s="3">
        <v>14.44</v>
      </c>
      <c r="D75" s="3">
        <v>125.91</v>
      </c>
      <c r="E75" s="3">
        <v>16.87</v>
      </c>
    </row>
    <row r="76" spans="1:5">
      <c r="A76" t="s">
        <v>16</v>
      </c>
      <c r="B76" s="3">
        <v>87.62</v>
      </c>
      <c r="C76" s="3">
        <v>25.64</v>
      </c>
      <c r="D76" s="3">
        <v>155.72</v>
      </c>
      <c r="E76" s="3">
        <v>29.26</v>
      </c>
    </row>
    <row r="77" spans="1:5">
      <c r="A77" t="s">
        <v>16</v>
      </c>
      <c r="B77" s="3">
        <v>114.77</v>
      </c>
      <c r="C77" s="3">
        <v>20.95</v>
      </c>
      <c r="D77" s="3">
        <v>160.55000000000001</v>
      </c>
      <c r="E77" s="3">
        <v>18.260000000000002</v>
      </c>
    </row>
    <row r="78" spans="1:5">
      <c r="A78" t="s">
        <v>16</v>
      </c>
      <c r="B78" s="3">
        <v>93.29</v>
      </c>
      <c r="C78" s="3">
        <v>15.95</v>
      </c>
      <c r="D78" s="3">
        <v>211.36</v>
      </c>
      <c r="E78" s="3">
        <v>17.100000000000001</v>
      </c>
    </row>
    <row r="79" spans="1:5">
      <c r="A79" t="s">
        <v>16</v>
      </c>
      <c r="B79" s="3">
        <v>119.34</v>
      </c>
      <c r="C79" s="3">
        <v>19.62</v>
      </c>
      <c r="D79" s="3">
        <v>292.97000000000003</v>
      </c>
      <c r="E79" s="3">
        <v>16.43</v>
      </c>
    </row>
    <row r="80" spans="1:5">
      <c r="A80" t="s">
        <v>16</v>
      </c>
      <c r="B80" s="3">
        <v>104.46</v>
      </c>
      <c r="C80" s="3">
        <v>16.27</v>
      </c>
      <c r="D80" s="3">
        <v>180.7</v>
      </c>
      <c r="E80" s="3">
        <v>15.58</v>
      </c>
    </row>
    <row r="81" spans="1:5">
      <c r="A81" t="s">
        <v>16</v>
      </c>
      <c r="B81" s="3">
        <v>71.739999999999995</v>
      </c>
      <c r="C81" s="3">
        <v>12.96</v>
      </c>
      <c r="D81" s="3">
        <v>179.02</v>
      </c>
      <c r="E81" s="3">
        <v>18.059999999999999</v>
      </c>
    </row>
    <row r="82" spans="1:5">
      <c r="A82" t="s">
        <v>16</v>
      </c>
      <c r="B82" s="3">
        <v>91.09</v>
      </c>
      <c r="C82" s="3">
        <v>11.36</v>
      </c>
      <c r="D82" s="3">
        <v>126.3</v>
      </c>
      <c r="E82" s="3">
        <v>12.4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/>
  </sheetViews>
  <sheetFormatPr baseColWidth="10" defaultRowHeight="15" x14ac:dyDescent="0"/>
  <cols>
    <col min="1" max="1" width="23.5" customWidth="1"/>
    <col min="2" max="3" width="19" customWidth="1"/>
    <col min="4" max="4" width="18.5" customWidth="1"/>
    <col min="5" max="5" width="29" customWidth="1"/>
    <col min="6" max="7" width="24.33203125" customWidth="1"/>
    <col min="8" max="8" width="23.5" customWidth="1"/>
  </cols>
  <sheetData>
    <row r="1" spans="1:8" ht="19">
      <c r="A1" s="1" t="s">
        <v>0</v>
      </c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4</v>
      </c>
      <c r="H1" s="2" t="s">
        <v>23</v>
      </c>
    </row>
    <row r="3" spans="1:8">
      <c r="A3" t="s">
        <v>3</v>
      </c>
      <c r="B3" s="3">
        <v>13</v>
      </c>
      <c r="C3" s="5">
        <v>5231831</v>
      </c>
      <c r="D3" s="3">
        <v>2.4847897418704846E-6</v>
      </c>
      <c r="E3" s="6">
        <v>2.4847897418704847</v>
      </c>
      <c r="F3" s="3">
        <v>2668736</v>
      </c>
      <c r="G3" s="3">
        <v>3944152</v>
      </c>
      <c r="H3" s="4">
        <v>0.67663112374979462</v>
      </c>
    </row>
    <row r="4" spans="1:8">
      <c r="A4" t="s">
        <v>3</v>
      </c>
      <c r="B4" s="3">
        <v>12</v>
      </c>
      <c r="C4" s="5">
        <v>4599458</v>
      </c>
      <c r="D4" s="3">
        <v>2.6090030607954241E-6</v>
      </c>
      <c r="E4" s="6">
        <v>2.6090030607954242</v>
      </c>
      <c r="F4" s="3" t="s">
        <v>25</v>
      </c>
      <c r="G4" s="3" t="s">
        <v>25</v>
      </c>
      <c r="H4" s="4" t="s">
        <v>25</v>
      </c>
    </row>
    <row r="5" spans="1:8">
      <c r="A5" t="s">
        <v>3</v>
      </c>
      <c r="B5" s="3">
        <v>10</v>
      </c>
      <c r="C5" s="5">
        <v>3405957.7620000001</v>
      </c>
      <c r="D5" s="3">
        <v>2.9360317123040117E-6</v>
      </c>
      <c r="E5" s="6">
        <v>2.9360317123040116</v>
      </c>
      <c r="F5" s="3">
        <v>3159763.7829999998</v>
      </c>
      <c r="G5" s="3">
        <v>3454458.2209999999</v>
      </c>
      <c r="H5" s="4">
        <v>0.91469156112280559</v>
      </c>
    </row>
    <row r="6" spans="1:8">
      <c r="A6" t="s">
        <v>3</v>
      </c>
      <c r="B6" s="3">
        <v>20</v>
      </c>
      <c r="C6" s="5">
        <v>6004298.21</v>
      </c>
      <c r="D6" s="3">
        <v>3.3309471482763014E-6</v>
      </c>
      <c r="E6" s="6">
        <v>3.3309471482763016</v>
      </c>
      <c r="F6" s="3">
        <v>5439645.6749999998</v>
      </c>
      <c r="G6" s="3">
        <v>6183269.5949999997</v>
      </c>
      <c r="H6" s="4">
        <v>0.87973613173824428</v>
      </c>
    </row>
    <row r="7" spans="1:8">
      <c r="A7" t="s">
        <v>3</v>
      </c>
      <c r="B7" s="3">
        <v>7</v>
      </c>
      <c r="C7" s="5">
        <v>2192246.6660000002</v>
      </c>
      <c r="D7" s="3">
        <v>3.1930713402667796E-6</v>
      </c>
      <c r="E7" s="6">
        <v>3.1930713402667794</v>
      </c>
      <c r="F7" s="3" t="s">
        <v>25</v>
      </c>
      <c r="G7" s="3" t="s">
        <v>25</v>
      </c>
      <c r="H7" s="4" t="s">
        <v>25</v>
      </c>
    </row>
    <row r="8" spans="1:8">
      <c r="A8" t="s">
        <v>6</v>
      </c>
      <c r="B8" s="3">
        <v>67</v>
      </c>
      <c r="C8" s="5">
        <v>4728971</v>
      </c>
      <c r="D8" s="3">
        <v>1.4167987073720689E-5</v>
      </c>
      <c r="E8" s="6">
        <v>14.16798707372069</v>
      </c>
      <c r="F8" s="3">
        <v>584584</v>
      </c>
      <c r="G8" s="3">
        <v>990696</v>
      </c>
      <c r="H8" s="4">
        <v>0.59007404895144422</v>
      </c>
    </row>
    <row r="9" spans="1:8">
      <c r="A9" t="s">
        <v>6</v>
      </c>
      <c r="B9" s="3">
        <v>17</v>
      </c>
      <c r="C9" s="5">
        <v>971401.08900000004</v>
      </c>
      <c r="D9" s="3">
        <v>1.7500495101874444E-5</v>
      </c>
      <c r="E9" s="6">
        <v>17.500495101874446</v>
      </c>
      <c r="F9" s="3" t="s">
        <v>25</v>
      </c>
      <c r="G9" s="3" t="s">
        <v>25</v>
      </c>
      <c r="H9" s="4" t="s">
        <v>25</v>
      </c>
    </row>
    <row r="10" spans="1:8">
      <c r="A10" t="s">
        <v>6</v>
      </c>
      <c r="B10" s="3">
        <v>65</v>
      </c>
      <c r="C10" s="5">
        <v>4600667.1129999999</v>
      </c>
      <c r="D10" s="3">
        <v>1.4128385819597985E-5</v>
      </c>
      <c r="E10" s="6">
        <v>14.128385819597984</v>
      </c>
      <c r="F10" s="3" t="s">
        <v>25</v>
      </c>
      <c r="G10" s="3" t="s">
        <v>25</v>
      </c>
      <c r="H10" s="4" t="s">
        <v>25</v>
      </c>
    </row>
    <row r="11" spans="1:8">
      <c r="A11" t="s">
        <v>6</v>
      </c>
      <c r="B11" s="3">
        <v>15</v>
      </c>
      <c r="C11" s="5">
        <v>948658.90300000005</v>
      </c>
      <c r="D11" s="3">
        <v>1.5811794895472559E-5</v>
      </c>
      <c r="E11" s="6">
        <v>15.811794895472559</v>
      </c>
      <c r="F11" s="3" t="s">
        <v>25</v>
      </c>
      <c r="G11" s="3" t="s">
        <v>25</v>
      </c>
      <c r="H11" s="4" t="s">
        <v>25</v>
      </c>
    </row>
    <row r="12" spans="1:8">
      <c r="A12" t="s">
        <v>6</v>
      </c>
      <c r="B12" s="3">
        <v>7</v>
      </c>
      <c r="C12" s="5">
        <v>542402.41599999997</v>
      </c>
      <c r="D12" s="3">
        <v>1.2905547234878098E-5</v>
      </c>
      <c r="E12" s="6">
        <v>12.905547234878098</v>
      </c>
      <c r="F12" s="3">
        <v>432427.57999999996</v>
      </c>
      <c r="G12" s="3">
        <v>542402.41599999997</v>
      </c>
      <c r="H12" s="4">
        <v>0.79724493705057531</v>
      </c>
    </row>
    <row r="13" spans="1:8">
      <c r="A13" t="s">
        <v>6</v>
      </c>
      <c r="B13" s="3">
        <v>14</v>
      </c>
      <c r="C13" s="5">
        <v>997368.93099999998</v>
      </c>
      <c r="D13" s="3">
        <v>1.4036932137000766E-5</v>
      </c>
      <c r="E13" s="6">
        <v>14.036932137000766</v>
      </c>
      <c r="F13" s="3">
        <v>699722.36600000004</v>
      </c>
      <c r="G13" s="3">
        <v>997368.93099999998</v>
      </c>
      <c r="H13" s="4">
        <v>0.70156824044882948</v>
      </c>
    </row>
    <row r="14" spans="1:8">
      <c r="A14" t="s">
        <v>7</v>
      </c>
      <c r="B14" s="3">
        <v>7</v>
      </c>
      <c r="C14" s="5">
        <v>495482.59899999999</v>
      </c>
      <c r="D14" s="3">
        <v>1.4127640434048826E-5</v>
      </c>
      <c r="E14" s="6">
        <v>14.127640434048827</v>
      </c>
      <c r="F14" s="3" t="s">
        <v>25</v>
      </c>
      <c r="G14" s="3" t="s">
        <v>25</v>
      </c>
      <c r="H14" s="4" t="s">
        <v>25</v>
      </c>
    </row>
    <row r="15" spans="1:8">
      <c r="A15" t="s">
        <v>7</v>
      </c>
      <c r="B15" s="3">
        <v>20</v>
      </c>
      <c r="C15" s="5">
        <v>1633592.453</v>
      </c>
      <c r="D15" s="3">
        <v>1.2242955679227787E-5</v>
      </c>
      <c r="E15" s="6">
        <v>12.242955679227787</v>
      </c>
      <c r="F15" s="3">
        <v>956162.11300000001</v>
      </c>
      <c r="G15" s="3">
        <v>1689246.618</v>
      </c>
      <c r="H15" s="4">
        <v>0.56602872713284302</v>
      </c>
    </row>
    <row r="16" spans="1:8">
      <c r="A16" t="s">
        <v>7</v>
      </c>
      <c r="B16" s="3">
        <v>37</v>
      </c>
      <c r="C16" s="5">
        <v>2974375.1310000001</v>
      </c>
      <c r="D16" s="3">
        <v>1.2439587600895659E-5</v>
      </c>
      <c r="E16" s="6">
        <v>12.439587600895658</v>
      </c>
      <c r="F16" s="3" t="s">
        <v>25</v>
      </c>
      <c r="G16" s="3" t="s">
        <v>25</v>
      </c>
      <c r="H16" s="4" t="s">
        <v>25</v>
      </c>
    </row>
    <row r="17" spans="1:8">
      <c r="A17" t="s">
        <v>7</v>
      </c>
      <c r="B17" s="3">
        <v>21</v>
      </c>
      <c r="C17" s="5">
        <v>1645249.1910000001</v>
      </c>
      <c r="D17" s="3">
        <v>1.2764023902808288E-5</v>
      </c>
      <c r="E17" s="6">
        <v>12.764023902808288</v>
      </c>
      <c r="F17" s="3">
        <v>1160115.956</v>
      </c>
      <c r="G17" s="3">
        <v>1645249.1910000001</v>
      </c>
      <c r="H17" s="4">
        <v>0.70513084725777564</v>
      </c>
    </row>
    <row r="18" spans="1:8">
      <c r="A18" t="s">
        <v>7</v>
      </c>
      <c r="B18" s="3">
        <v>23</v>
      </c>
      <c r="C18" s="5">
        <v>1647945.183</v>
      </c>
      <c r="D18" s="3">
        <v>1.3956774920225002E-5</v>
      </c>
      <c r="E18" s="6">
        <v>13.956774920225001</v>
      </c>
      <c r="F18" s="3">
        <v>1151156.2220000001</v>
      </c>
      <c r="G18" s="3">
        <v>1647945.183</v>
      </c>
      <c r="H18" s="4">
        <v>0.69854036036828548</v>
      </c>
    </row>
    <row r="19" spans="1:8">
      <c r="A19" t="s">
        <v>8</v>
      </c>
      <c r="B19" s="3">
        <v>15</v>
      </c>
      <c r="C19" s="5">
        <v>3624419.108</v>
      </c>
      <c r="D19" s="3">
        <v>4.1385942279388293E-6</v>
      </c>
      <c r="E19" s="6">
        <v>4.138594227938829</v>
      </c>
      <c r="F19" s="3">
        <v>2958212.094</v>
      </c>
      <c r="G19" s="3">
        <v>3380762.2170000002</v>
      </c>
      <c r="H19" s="4">
        <v>0.87501335619665077</v>
      </c>
    </row>
    <row r="20" spans="1:8">
      <c r="A20" t="s">
        <v>8</v>
      </c>
      <c r="B20" s="3">
        <v>14</v>
      </c>
      <c r="C20" s="5">
        <v>3682350.6260000002</v>
      </c>
      <c r="D20" s="3">
        <v>3.8019193232578388E-6</v>
      </c>
      <c r="E20" s="6">
        <v>3.801919323257839</v>
      </c>
      <c r="F20" s="3" t="s">
        <v>25</v>
      </c>
      <c r="G20" s="3" t="s">
        <v>25</v>
      </c>
      <c r="H20" s="4" t="s">
        <v>25</v>
      </c>
    </row>
    <row r="21" spans="1:8">
      <c r="A21" t="s">
        <v>8</v>
      </c>
      <c r="B21" s="3">
        <v>17</v>
      </c>
      <c r="C21" s="5">
        <v>4468253.2300000004</v>
      </c>
      <c r="D21" s="3">
        <v>3.8046187458359424E-6</v>
      </c>
      <c r="E21" s="6">
        <v>3.8046187458359424</v>
      </c>
      <c r="F21" s="3">
        <v>3504823.5150000001</v>
      </c>
      <c r="G21" s="3">
        <v>4468253.2300000004</v>
      </c>
      <c r="H21" s="4">
        <v>0.78438336741268355</v>
      </c>
    </row>
    <row r="22" spans="1:8">
      <c r="A22" t="s">
        <v>8</v>
      </c>
      <c r="B22" s="3">
        <v>10</v>
      </c>
      <c r="C22" s="5">
        <v>2383121.952</v>
      </c>
      <c r="D22" s="3">
        <v>4.1961763608478566E-6</v>
      </c>
      <c r="E22" s="6">
        <v>4.1961763608478568</v>
      </c>
      <c r="F22" s="3">
        <v>1900419.4739999999</v>
      </c>
      <c r="G22" s="3">
        <v>2383121.952</v>
      </c>
      <c r="H22" s="4">
        <v>0.79744952724937168</v>
      </c>
    </row>
    <row r="23" spans="1:8">
      <c r="A23" t="s">
        <v>14</v>
      </c>
      <c r="B23" s="3">
        <v>17</v>
      </c>
      <c r="C23" s="5">
        <v>3693262.2170000002</v>
      </c>
      <c r="D23" s="3">
        <v>4.6029767184548646E-6</v>
      </c>
      <c r="E23" s="6">
        <v>4.6029767184548644</v>
      </c>
      <c r="F23" s="3">
        <v>2954512.6159999999</v>
      </c>
      <c r="G23" s="3">
        <v>3693262.2170000002</v>
      </c>
      <c r="H23" s="4">
        <v>0.79997369328406931</v>
      </c>
    </row>
    <row r="24" spans="1:8">
      <c r="A24" t="s">
        <v>14</v>
      </c>
      <c r="B24" s="3">
        <v>12</v>
      </c>
      <c r="C24" s="5">
        <v>3079833.2149999999</v>
      </c>
      <c r="D24" s="3">
        <v>3.8963148853500499E-6</v>
      </c>
      <c r="E24" s="6">
        <v>3.89631488535005</v>
      </c>
      <c r="F24" s="3" t="s">
        <v>25</v>
      </c>
      <c r="G24" s="3" t="s">
        <v>25</v>
      </c>
      <c r="H24" s="4" t="s">
        <v>25</v>
      </c>
    </row>
    <row r="25" spans="1:8">
      <c r="A25" t="s">
        <v>14</v>
      </c>
      <c r="B25" s="3">
        <v>14</v>
      </c>
      <c r="C25" s="5">
        <v>3613248.398</v>
      </c>
      <c r="D25" s="3">
        <v>3.8746298227792086E-6</v>
      </c>
      <c r="E25" s="6">
        <v>3.8746298227792084</v>
      </c>
      <c r="F25" s="3" t="s">
        <v>25</v>
      </c>
      <c r="G25" s="3" t="s">
        <v>25</v>
      </c>
      <c r="H25" s="4" t="s">
        <v>25</v>
      </c>
    </row>
    <row r="26" spans="1:8">
      <c r="A26" t="s">
        <v>14</v>
      </c>
      <c r="B26" s="3">
        <v>16</v>
      </c>
      <c r="C26" s="5">
        <v>4022954.656</v>
      </c>
      <c r="D26" s="3">
        <v>3.9771763214225998E-6</v>
      </c>
      <c r="E26" s="6">
        <v>3.9771763214225997</v>
      </c>
      <c r="F26" s="3">
        <v>3564838.1519999998</v>
      </c>
      <c r="G26" s="3">
        <v>4022954.656</v>
      </c>
      <c r="H26" s="4">
        <v>0.88612436798989358</v>
      </c>
    </row>
    <row r="27" spans="1:8">
      <c r="A27" t="s">
        <v>14</v>
      </c>
      <c r="B27" s="3">
        <v>21</v>
      </c>
      <c r="C27" s="5">
        <v>4698446.8969999999</v>
      </c>
      <c r="D27" s="3">
        <v>4.4695620617546376E-6</v>
      </c>
      <c r="E27" s="6">
        <v>4.4695620617546377</v>
      </c>
      <c r="F27" s="3">
        <v>3947633.872</v>
      </c>
      <c r="G27" s="3">
        <v>4698446.8969999999</v>
      </c>
      <c r="H27" s="4">
        <v>0.84019974228517924</v>
      </c>
    </row>
    <row r="28" spans="1:8">
      <c r="A28" t="s">
        <v>15</v>
      </c>
      <c r="B28" s="3">
        <v>15</v>
      </c>
      <c r="C28" s="5">
        <v>4852187.5</v>
      </c>
      <c r="D28" s="3">
        <v>3.0913891930186129E-6</v>
      </c>
      <c r="E28" s="6">
        <v>3.091389193018613</v>
      </c>
      <c r="F28" s="3">
        <v>718670.375</v>
      </c>
      <c r="G28" s="3">
        <v>4852187.5</v>
      </c>
      <c r="H28" s="4">
        <v>0.14811265537450893</v>
      </c>
    </row>
    <row r="29" spans="1:8">
      <c r="A29" t="s">
        <v>15</v>
      </c>
      <c r="B29" s="3">
        <v>4</v>
      </c>
      <c r="C29" s="5">
        <v>1307885.4890000001</v>
      </c>
      <c r="D29" s="3">
        <v>3.0583717256916516E-6</v>
      </c>
      <c r="E29" s="6">
        <v>3.0583717256916514</v>
      </c>
      <c r="F29" s="3">
        <v>225951.247</v>
      </c>
      <c r="G29" s="3">
        <v>978994.19700000004</v>
      </c>
      <c r="H29" s="4">
        <v>0.23079937316523236</v>
      </c>
    </row>
    <row r="30" spans="1:8">
      <c r="A30" t="s">
        <v>15</v>
      </c>
      <c r="B30" s="3">
        <v>11</v>
      </c>
      <c r="C30" s="5">
        <v>3472994.5159999998</v>
      </c>
      <c r="D30" s="3">
        <v>3.1672955282029017E-6</v>
      </c>
      <c r="E30" s="6">
        <v>3.1672955282029016</v>
      </c>
      <c r="F30" s="3">
        <v>760351.571</v>
      </c>
      <c r="G30" s="3">
        <v>3498890.4479999999</v>
      </c>
      <c r="H30" s="4">
        <v>0.21731219719514921</v>
      </c>
    </row>
    <row r="31" spans="1:8">
      <c r="A31" t="s">
        <v>17</v>
      </c>
      <c r="B31" s="3">
        <v>9</v>
      </c>
      <c r="C31" s="5">
        <v>233451</v>
      </c>
      <c r="D31" s="3">
        <v>3.8551987354948151E-5</v>
      </c>
      <c r="E31" s="6">
        <v>38.551987354948153</v>
      </c>
      <c r="F31" s="3">
        <v>168717</v>
      </c>
      <c r="G31" s="3">
        <v>241418</v>
      </c>
      <c r="H31" s="4">
        <v>0.69885841155174844</v>
      </c>
    </row>
    <row r="32" spans="1:8">
      <c r="A32" t="s">
        <v>17</v>
      </c>
      <c r="B32" s="3">
        <v>47</v>
      </c>
      <c r="C32" s="5">
        <v>1227739.551</v>
      </c>
      <c r="D32" s="3">
        <v>3.8281734885642697E-5</v>
      </c>
      <c r="E32" s="6">
        <v>38.281734885642699</v>
      </c>
      <c r="F32" s="3" t="s">
        <v>25</v>
      </c>
      <c r="G32" s="3" t="s">
        <v>25</v>
      </c>
      <c r="H32" s="4" t="s">
        <v>25</v>
      </c>
    </row>
    <row r="33" spans="1:8">
      <c r="A33" t="s">
        <v>17</v>
      </c>
      <c r="B33" s="3">
        <v>7</v>
      </c>
      <c r="C33" s="5">
        <v>215423.84700000001</v>
      </c>
      <c r="D33" s="3">
        <v>3.7136092922897246E-5</v>
      </c>
      <c r="E33" s="6">
        <v>37.136092922897248</v>
      </c>
      <c r="F33" s="3" t="s">
        <v>25</v>
      </c>
      <c r="G33" s="3" t="s">
        <v>25</v>
      </c>
      <c r="H33" s="4" t="s">
        <v>25</v>
      </c>
    </row>
    <row r="34" spans="1:8">
      <c r="A34" t="s">
        <v>17</v>
      </c>
      <c r="B34" s="3">
        <v>25</v>
      </c>
      <c r="C34" s="5">
        <v>646766.69999999995</v>
      </c>
      <c r="D34" s="3">
        <v>3.8653814427984624E-5</v>
      </c>
      <c r="E34" s="6">
        <v>38.653814427984621</v>
      </c>
      <c r="F34" s="3">
        <v>396674.815</v>
      </c>
      <c r="G34" s="3">
        <v>646766.69999999995</v>
      </c>
      <c r="H34" s="4">
        <v>0.61331978749060523</v>
      </c>
    </row>
    <row r="35" spans="1:8">
      <c r="A35" t="s">
        <v>17</v>
      </c>
      <c r="B35" s="3">
        <v>22</v>
      </c>
      <c r="C35" s="5">
        <v>562046.59600000002</v>
      </c>
      <c r="D35" s="3">
        <v>3.9142662114797328E-5</v>
      </c>
      <c r="E35" s="6">
        <v>39.142662114797325</v>
      </c>
      <c r="F35" s="3">
        <v>339442.66200000001</v>
      </c>
      <c r="G35" s="3">
        <v>562046.59600000002</v>
      </c>
      <c r="H35" s="4">
        <v>0.6039404284551525</v>
      </c>
    </row>
    <row r="36" spans="1:8">
      <c r="A36" t="s">
        <v>16</v>
      </c>
      <c r="B36" s="3">
        <v>19</v>
      </c>
      <c r="C36" s="5">
        <v>973420.63300000003</v>
      </c>
      <c r="D36" s="3">
        <v>1.9518797276202792E-5</v>
      </c>
      <c r="E36" s="6">
        <v>19.518797276202793</v>
      </c>
      <c r="F36" s="3">
        <v>835238.74399999995</v>
      </c>
      <c r="G36" s="3">
        <v>973420.63300000003</v>
      </c>
      <c r="H36" s="4">
        <v>0.85804503796664433</v>
      </c>
    </row>
    <row r="37" spans="1:8">
      <c r="A37" t="s">
        <v>16</v>
      </c>
      <c r="B37" s="3">
        <v>20</v>
      </c>
      <c r="C37" s="5">
        <v>1011479.417</v>
      </c>
      <c r="D37" s="3">
        <v>1.9773017289189186E-5</v>
      </c>
      <c r="E37" s="6">
        <v>19.773017289189188</v>
      </c>
      <c r="F37" s="3" t="s">
        <v>25</v>
      </c>
      <c r="G37" s="3" t="s">
        <v>25</v>
      </c>
      <c r="H37" s="4" t="s">
        <v>25</v>
      </c>
    </row>
    <row r="38" spans="1:8">
      <c r="A38" t="s">
        <v>16</v>
      </c>
      <c r="B38" s="3">
        <v>20</v>
      </c>
      <c r="C38" s="5">
        <v>962066.65</v>
      </c>
      <c r="D38" s="3">
        <v>2.0788580500114E-5</v>
      </c>
      <c r="E38" s="6">
        <v>20.788580500114001</v>
      </c>
      <c r="F38" s="3">
        <v>889801.78200000001</v>
      </c>
      <c r="G38" s="3">
        <v>985030.34600000002</v>
      </c>
      <c r="H38" s="4">
        <v>0.90332423322113564</v>
      </c>
    </row>
    <row r="39" spans="1:8">
      <c r="A39" t="s">
        <v>16</v>
      </c>
      <c r="B39" s="3">
        <v>87</v>
      </c>
      <c r="C39" s="5">
        <v>4672441.8930000002</v>
      </c>
      <c r="D39" s="3">
        <v>1.8619814219699275E-5</v>
      </c>
      <c r="E39" s="6">
        <v>18.619814219699276</v>
      </c>
      <c r="F39" s="3">
        <v>3938609.5660000001</v>
      </c>
      <c r="G39" s="3">
        <v>4672441.8930000002</v>
      </c>
      <c r="H39" s="4">
        <v>0.842944579343107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topLeftCell="A14" workbookViewId="0">
      <selection activeCell="E48" sqref="E47:E48"/>
    </sheetView>
  </sheetViews>
  <sheetFormatPr baseColWidth="10" defaultRowHeight="15" x14ac:dyDescent="0"/>
  <cols>
    <col min="1" max="9" width="20.83203125" customWidth="1"/>
  </cols>
  <sheetData>
    <row r="1" spans="1:9" ht="19">
      <c r="A1" s="1" t="s">
        <v>3</v>
      </c>
      <c r="F1" s="1" t="s">
        <v>31</v>
      </c>
    </row>
    <row r="3" spans="1:9" ht="19">
      <c r="A3" s="1" t="s">
        <v>29</v>
      </c>
      <c r="B3" s="1" t="s">
        <v>26</v>
      </c>
      <c r="C3" s="1" t="s">
        <v>27</v>
      </c>
      <c r="D3" s="1" t="s">
        <v>28</v>
      </c>
      <c r="F3" s="1" t="s">
        <v>29</v>
      </c>
      <c r="G3" s="1" t="s">
        <v>26</v>
      </c>
      <c r="H3" s="1" t="s">
        <v>27</v>
      </c>
      <c r="I3" s="1" t="s">
        <v>28</v>
      </c>
    </row>
    <row r="5" spans="1:9">
      <c r="A5" s="3">
        <v>301</v>
      </c>
      <c r="B5" s="4">
        <v>0.25920358999999998</v>
      </c>
      <c r="C5" s="4">
        <v>0.78180243000000005</v>
      </c>
      <c r="D5" s="4">
        <v>9.8993979999999995E-2</v>
      </c>
      <c r="F5" s="8">
        <v>299.97800000000001</v>
      </c>
      <c r="G5" s="4">
        <v>4.2999999999999997E-2</v>
      </c>
      <c r="H5" s="4">
        <v>0.82699999999999996</v>
      </c>
      <c r="I5" s="4">
        <f>1-(G5+H5)</f>
        <v>0.13</v>
      </c>
    </row>
    <row r="6" spans="1:9">
      <c r="A6" s="3">
        <v>337</v>
      </c>
      <c r="B6" s="4">
        <v>0.27643500000000004</v>
      </c>
      <c r="C6" s="4">
        <v>0.74753055999999996</v>
      </c>
      <c r="D6" s="4">
        <v>0.11603444</v>
      </c>
      <c r="F6" s="8">
        <v>337.94</v>
      </c>
      <c r="G6" s="4">
        <v>7.5999999999999998E-2</v>
      </c>
      <c r="H6" s="4">
        <v>0.80600000000000005</v>
      </c>
      <c r="I6" s="4">
        <f t="shared" ref="I6:I20" si="0">1-(G6+H6)</f>
        <v>0.11799999999999999</v>
      </c>
    </row>
    <row r="7" spans="1:9">
      <c r="A7" s="3">
        <v>373</v>
      </c>
      <c r="B7" s="4">
        <v>0.30895039000000002</v>
      </c>
      <c r="C7" s="4">
        <v>0.71254698999999999</v>
      </c>
      <c r="D7" s="4">
        <v>0.11850262</v>
      </c>
      <c r="F7" s="8">
        <v>374.71899999999999</v>
      </c>
      <c r="G7" s="4">
        <v>9.7000000000000003E-2</v>
      </c>
      <c r="H7" s="4">
        <v>0.78500000000000003</v>
      </c>
      <c r="I7" s="4">
        <f t="shared" si="0"/>
        <v>0.11799999999999999</v>
      </c>
    </row>
    <row r="8" spans="1:9">
      <c r="A8" s="3">
        <v>409</v>
      </c>
      <c r="B8" s="4">
        <v>0.34852586000000008</v>
      </c>
      <c r="C8" s="4">
        <v>0.68157621999999995</v>
      </c>
      <c r="D8" s="4">
        <v>0.10989792</v>
      </c>
      <c r="F8" s="8">
        <v>412.24599999999998</v>
      </c>
      <c r="G8" s="4">
        <v>0.11700000000000001</v>
      </c>
      <c r="H8" s="4">
        <v>0.76100000000000001</v>
      </c>
      <c r="I8" s="4">
        <f t="shared" si="0"/>
        <v>0.122</v>
      </c>
    </row>
    <row r="9" spans="1:9">
      <c r="A9" s="3">
        <v>445</v>
      </c>
      <c r="B9" s="4">
        <v>0.22529070000000004</v>
      </c>
      <c r="C9" s="4">
        <v>0.71355776999999998</v>
      </c>
      <c r="D9" s="4">
        <v>0.20115153</v>
      </c>
      <c r="F9" s="8">
        <v>448.17899999999997</v>
      </c>
      <c r="G9" s="4">
        <v>8.4000000000000005E-2</v>
      </c>
      <c r="H9" s="4">
        <v>0.77200000000000002</v>
      </c>
      <c r="I9" s="4">
        <f t="shared" si="0"/>
        <v>0.14400000000000002</v>
      </c>
    </row>
    <row r="10" spans="1:9">
      <c r="A10" s="3">
        <v>481</v>
      </c>
      <c r="B10" s="4">
        <v>0.16398007000000003</v>
      </c>
      <c r="C10" s="4">
        <v>0.71611132</v>
      </c>
      <c r="D10" s="4">
        <v>0.25990860999999998</v>
      </c>
      <c r="F10" s="8">
        <v>485.51</v>
      </c>
      <c r="G10" s="4">
        <v>6.9000000000000006E-2</v>
      </c>
      <c r="H10" s="4">
        <v>0.77200000000000002</v>
      </c>
      <c r="I10" s="4">
        <f t="shared" si="0"/>
        <v>0.15900000000000003</v>
      </c>
    </row>
    <row r="11" spans="1:9">
      <c r="A11" s="3">
        <v>517</v>
      </c>
      <c r="B11" s="4">
        <v>0.13068920000000006</v>
      </c>
      <c r="C11" s="4">
        <v>0.72421440999999998</v>
      </c>
      <c r="D11" s="4">
        <v>0.28509638999999998</v>
      </c>
      <c r="F11" s="8">
        <v>521.85799999999995</v>
      </c>
      <c r="G11" s="4">
        <v>0.105</v>
      </c>
      <c r="H11" s="4">
        <v>0.76800000000000002</v>
      </c>
      <c r="I11" s="4">
        <f t="shared" si="0"/>
        <v>0.127</v>
      </c>
    </row>
    <row r="12" spans="1:9">
      <c r="A12" s="3">
        <v>553</v>
      </c>
      <c r="B12" s="4">
        <v>0.13258354000000006</v>
      </c>
      <c r="C12" s="4">
        <v>0.71349105999999995</v>
      </c>
      <c r="D12" s="4">
        <v>0.2939254</v>
      </c>
      <c r="F12" s="8">
        <v>559.47</v>
      </c>
      <c r="G12" s="4">
        <v>0.13900000000000001</v>
      </c>
      <c r="H12" s="4">
        <v>0.76600000000000001</v>
      </c>
      <c r="I12" s="4">
        <f t="shared" si="0"/>
        <v>9.4999999999999973E-2</v>
      </c>
    </row>
    <row r="13" spans="1:9">
      <c r="A13" s="3">
        <v>592</v>
      </c>
      <c r="B13" s="4">
        <v>0.11434135000000001</v>
      </c>
      <c r="C13" s="4">
        <v>0.71360119</v>
      </c>
      <c r="D13" s="4">
        <v>0.31205746000000001</v>
      </c>
      <c r="F13" s="8">
        <v>595.69200000000001</v>
      </c>
      <c r="G13" s="4">
        <v>0.14399999999999999</v>
      </c>
      <c r="H13" s="4">
        <v>0.76800000000000002</v>
      </c>
      <c r="I13" s="4">
        <f t="shared" si="0"/>
        <v>8.7999999999999967E-2</v>
      </c>
    </row>
    <row r="14" spans="1:9">
      <c r="A14" s="3">
        <v>625</v>
      </c>
      <c r="B14" s="4">
        <v>4.7975019999999979E-2</v>
      </c>
      <c r="C14" s="4">
        <v>0.72334412000000003</v>
      </c>
      <c r="D14" s="4">
        <v>0.36868086</v>
      </c>
      <c r="F14" s="8">
        <v>633.02099999999996</v>
      </c>
      <c r="G14" s="4">
        <v>0.05</v>
      </c>
      <c r="H14" s="4">
        <v>0.76900000000000002</v>
      </c>
      <c r="I14" s="4">
        <f t="shared" si="0"/>
        <v>0.18099999999999994</v>
      </c>
    </row>
    <row r="15" spans="1:9">
      <c r="A15" s="3">
        <v>664</v>
      </c>
      <c r="B15" s="4">
        <v>-3.8049870000000041E-2</v>
      </c>
      <c r="C15" s="4">
        <v>0.72701590000000005</v>
      </c>
      <c r="D15" s="4">
        <v>0.45103397000000001</v>
      </c>
      <c r="F15" s="8">
        <v>669.67200000000003</v>
      </c>
      <c r="G15" s="4">
        <v>0.01</v>
      </c>
      <c r="H15" s="4">
        <v>0.75900000000000001</v>
      </c>
      <c r="I15" s="4">
        <f t="shared" si="0"/>
        <v>0.23099999999999998</v>
      </c>
    </row>
    <row r="16" spans="1:9">
      <c r="A16" s="3">
        <v>697</v>
      </c>
      <c r="B16" s="4">
        <v>-7.4872099999999997E-2</v>
      </c>
      <c r="C16" s="4">
        <v>0.72840199999999999</v>
      </c>
      <c r="D16" s="4">
        <v>0.48647010000000002</v>
      </c>
      <c r="F16" s="8">
        <v>706.096</v>
      </c>
      <c r="G16" s="4">
        <v>0</v>
      </c>
      <c r="H16" s="4">
        <v>0.75900000000000001</v>
      </c>
      <c r="I16" s="4">
        <f t="shared" si="0"/>
        <v>0.24099999999999999</v>
      </c>
    </row>
    <row r="17" spans="1:9">
      <c r="A17" s="3">
        <v>736</v>
      </c>
      <c r="B17" s="4">
        <v>-9.6242119999999987E-2</v>
      </c>
      <c r="C17" s="4">
        <v>0.72676178000000002</v>
      </c>
      <c r="D17" s="4">
        <v>0.50948033999999998</v>
      </c>
      <c r="F17" s="8">
        <v>742.78899999999999</v>
      </c>
      <c r="G17" s="4">
        <v>0</v>
      </c>
      <c r="H17" s="4">
        <v>0.76</v>
      </c>
      <c r="I17" s="4">
        <f t="shared" si="0"/>
        <v>0.24</v>
      </c>
    </row>
    <row r="18" spans="1:9">
      <c r="A18" s="3">
        <v>769</v>
      </c>
      <c r="B18" s="4">
        <v>-0.10704127999999991</v>
      </c>
      <c r="C18" s="4">
        <v>0.72401797999999995</v>
      </c>
      <c r="D18" s="4">
        <v>0.52302329999999997</v>
      </c>
      <c r="F18" s="8">
        <v>779.85299999999995</v>
      </c>
      <c r="G18" s="4">
        <v>0</v>
      </c>
      <c r="H18" s="4">
        <v>0.76100000000000001</v>
      </c>
      <c r="I18" s="4">
        <f t="shared" si="0"/>
        <v>0.23899999999999999</v>
      </c>
    </row>
    <row r="19" spans="1:9">
      <c r="A19" s="3">
        <v>808</v>
      </c>
      <c r="B19" s="4">
        <v>-0.11815284999999998</v>
      </c>
      <c r="C19" s="4">
        <v>0.72470924000000003</v>
      </c>
      <c r="D19" s="4">
        <v>0.53344360999999996</v>
      </c>
      <c r="F19" s="8">
        <v>816.70799999999997</v>
      </c>
      <c r="G19" s="4">
        <v>0</v>
      </c>
      <c r="H19" s="4">
        <v>0.76200000000000001</v>
      </c>
      <c r="I19" s="4">
        <f t="shared" si="0"/>
        <v>0.23799999999999999</v>
      </c>
    </row>
    <row r="20" spans="1:9">
      <c r="A20" s="3">
        <v>844</v>
      </c>
      <c r="B20" s="4">
        <v>-0.12391660000000004</v>
      </c>
      <c r="C20" s="4">
        <v>0.72305775000000005</v>
      </c>
      <c r="D20" s="4">
        <v>0.54085885</v>
      </c>
      <c r="F20" s="8">
        <v>853.72699999999998</v>
      </c>
      <c r="G20" s="4">
        <v>0</v>
      </c>
      <c r="H20" s="4">
        <v>0.77</v>
      </c>
      <c r="I20" s="4">
        <f t="shared" si="0"/>
        <v>0.22999999999999998</v>
      </c>
    </row>
    <row r="22" spans="1:9" ht="19">
      <c r="A22" s="1" t="s">
        <v>35</v>
      </c>
      <c r="F22" s="1" t="s">
        <v>33</v>
      </c>
    </row>
    <row r="24" spans="1:9" ht="19">
      <c r="A24" s="1" t="s">
        <v>29</v>
      </c>
      <c r="B24" s="1" t="s">
        <v>26</v>
      </c>
      <c r="C24" s="1" t="s">
        <v>27</v>
      </c>
      <c r="D24" s="1" t="s">
        <v>28</v>
      </c>
      <c r="F24" s="1" t="s">
        <v>29</v>
      </c>
      <c r="G24" s="1" t="s">
        <v>26</v>
      </c>
      <c r="H24" s="1" t="s">
        <v>27</v>
      </c>
      <c r="I24" s="1" t="s">
        <v>28</v>
      </c>
    </row>
    <row r="26" spans="1:9">
      <c r="A26" s="3">
        <v>300</v>
      </c>
      <c r="B26" s="4">
        <v>6.6000000000000003E-2</v>
      </c>
      <c r="C26" s="4">
        <v>0.73199999999999998</v>
      </c>
      <c r="D26" s="4">
        <v>0.20699999999999999</v>
      </c>
      <c r="F26" s="8">
        <v>299.69200000000001</v>
      </c>
      <c r="G26" s="4">
        <v>8.9999999999999993E-3</v>
      </c>
      <c r="H26" s="4">
        <v>0.80900000000000005</v>
      </c>
      <c r="I26" s="4">
        <f>1-(G26+H26)</f>
        <v>0.18199999999999994</v>
      </c>
    </row>
    <row r="27" spans="1:9">
      <c r="A27" s="3">
        <v>340</v>
      </c>
      <c r="B27" s="4">
        <v>0.11600000000000001</v>
      </c>
      <c r="C27" s="4">
        <v>0.69299999999999995</v>
      </c>
      <c r="D27" s="4">
        <v>0.192</v>
      </c>
      <c r="F27" s="8">
        <v>336.166</v>
      </c>
      <c r="G27" s="4">
        <v>0.06</v>
      </c>
      <c r="H27" s="4">
        <v>0.79200000000000004</v>
      </c>
      <c r="I27" s="4">
        <f t="shared" ref="I27:I41" si="1">1-(G27+H27)</f>
        <v>0.14799999999999991</v>
      </c>
    </row>
    <row r="28" spans="1:9">
      <c r="A28" s="3">
        <v>380</v>
      </c>
      <c r="B28" s="4">
        <v>0.183</v>
      </c>
      <c r="C28" s="4">
        <v>0.64100000000000001</v>
      </c>
      <c r="D28" s="4">
        <v>0.17799999999999999</v>
      </c>
      <c r="F28" s="8">
        <v>373.346</v>
      </c>
      <c r="G28" s="4">
        <v>0.106</v>
      </c>
      <c r="H28" s="4">
        <v>0.76</v>
      </c>
      <c r="I28" s="4">
        <f t="shared" si="1"/>
        <v>0.13400000000000001</v>
      </c>
    </row>
    <row r="29" spans="1:9">
      <c r="A29" s="3">
        <v>421</v>
      </c>
      <c r="B29" s="4">
        <v>0.20699999999999999</v>
      </c>
      <c r="C29" s="4">
        <v>0.61299999999999999</v>
      </c>
      <c r="D29" s="4">
        <v>0.182</v>
      </c>
      <c r="F29" s="8">
        <v>409.851</v>
      </c>
      <c r="G29" s="4">
        <v>0.108</v>
      </c>
      <c r="H29" s="4">
        <v>0.75</v>
      </c>
      <c r="I29" s="4">
        <f t="shared" si="1"/>
        <v>0.14200000000000002</v>
      </c>
    </row>
    <row r="30" spans="1:9">
      <c r="A30" s="3">
        <v>462</v>
      </c>
      <c r="B30" s="4">
        <v>0.14799999999999999</v>
      </c>
      <c r="C30" s="4">
        <v>0.63500000000000001</v>
      </c>
      <c r="D30" s="4">
        <v>0.22</v>
      </c>
      <c r="F30" s="8">
        <v>446.29399999999998</v>
      </c>
      <c r="G30" s="4">
        <v>5.8999999999999997E-2</v>
      </c>
      <c r="H30" s="4">
        <v>0.754</v>
      </c>
      <c r="I30" s="4">
        <f t="shared" si="1"/>
        <v>0.18700000000000006</v>
      </c>
    </row>
    <row r="31" spans="1:9">
      <c r="A31" s="3">
        <v>503</v>
      </c>
      <c r="B31" s="4">
        <v>0.13500000000000001</v>
      </c>
      <c r="C31" s="4">
        <v>0.63700000000000001</v>
      </c>
      <c r="D31" s="4">
        <v>0.22800000000000001</v>
      </c>
      <c r="F31" s="8">
        <v>483.25900000000001</v>
      </c>
      <c r="G31" s="4">
        <v>5.1999999999999998E-2</v>
      </c>
      <c r="H31" s="4">
        <v>0.753</v>
      </c>
      <c r="I31" s="4">
        <f t="shared" si="1"/>
        <v>0.19499999999999995</v>
      </c>
    </row>
    <row r="32" spans="1:9">
      <c r="A32" s="3">
        <v>543</v>
      </c>
      <c r="B32" s="4">
        <v>0.189</v>
      </c>
      <c r="C32" s="4">
        <v>0.61399999999999999</v>
      </c>
      <c r="D32" s="4">
        <v>0.19900000000000001</v>
      </c>
      <c r="F32" s="8">
        <v>520.37</v>
      </c>
      <c r="G32" s="4">
        <v>9.2999999999999999E-2</v>
      </c>
      <c r="H32" s="4">
        <v>0.747</v>
      </c>
      <c r="I32" s="4">
        <f t="shared" si="1"/>
        <v>0.16000000000000003</v>
      </c>
    </row>
    <row r="33" spans="1:12">
      <c r="A33" s="3">
        <v>584</v>
      </c>
      <c r="B33" s="4">
        <v>0.189</v>
      </c>
      <c r="C33" s="4">
        <v>0.61599999999999999</v>
      </c>
      <c r="D33" s="4">
        <v>0.19800000000000001</v>
      </c>
      <c r="F33" s="8">
        <v>557.05799999999999</v>
      </c>
      <c r="G33" s="4">
        <v>9.8000000000000004E-2</v>
      </c>
      <c r="H33" s="4">
        <v>0.746</v>
      </c>
      <c r="I33" s="4">
        <f t="shared" si="1"/>
        <v>0.15600000000000003</v>
      </c>
    </row>
    <row r="34" spans="1:12">
      <c r="A34" s="3">
        <v>592</v>
      </c>
      <c r="B34" s="4">
        <v>0.184</v>
      </c>
      <c r="C34" s="4">
        <v>0.61699999999999999</v>
      </c>
      <c r="D34" s="4">
        <v>0.19900000000000001</v>
      </c>
      <c r="F34" s="8">
        <v>593.36199999999997</v>
      </c>
      <c r="G34" s="4">
        <v>6.9000000000000006E-2</v>
      </c>
      <c r="H34" s="4">
        <v>0.74299999999999999</v>
      </c>
      <c r="I34" s="4">
        <f t="shared" si="1"/>
        <v>0.18799999999999994</v>
      </c>
    </row>
    <row r="35" spans="1:12">
      <c r="A35" s="3">
        <v>624</v>
      </c>
      <c r="B35" s="4">
        <v>0.122</v>
      </c>
      <c r="C35" s="4">
        <v>0.626</v>
      </c>
      <c r="D35" s="4">
        <v>0.25</v>
      </c>
      <c r="F35" s="8">
        <v>630.38400000000001</v>
      </c>
      <c r="G35" s="4">
        <v>0</v>
      </c>
      <c r="H35" s="4">
        <v>0.73799999999999999</v>
      </c>
      <c r="I35" s="4">
        <f t="shared" si="1"/>
        <v>0.26200000000000001</v>
      </c>
    </row>
    <row r="36" spans="1:12">
      <c r="A36" s="3">
        <v>665</v>
      </c>
      <c r="B36" s="4">
        <v>6.0999999999999999E-2</v>
      </c>
      <c r="C36" s="4">
        <v>0.63200000000000001</v>
      </c>
      <c r="D36" s="4">
        <v>0.309</v>
      </c>
      <c r="F36" s="8">
        <v>667.52700000000004</v>
      </c>
      <c r="G36" s="4">
        <v>0</v>
      </c>
      <c r="H36" s="4">
        <v>0.73</v>
      </c>
      <c r="I36" s="4">
        <f t="shared" si="1"/>
        <v>0.27</v>
      </c>
    </row>
    <row r="37" spans="1:12">
      <c r="A37" s="3">
        <v>706</v>
      </c>
      <c r="B37" s="4">
        <v>0.03</v>
      </c>
      <c r="C37" s="4">
        <v>0.63600000000000001</v>
      </c>
      <c r="D37" s="4">
        <v>0.33500000000000002</v>
      </c>
      <c r="F37" s="8">
        <v>704.07600000000002</v>
      </c>
      <c r="G37" s="4">
        <v>0</v>
      </c>
      <c r="H37" s="4">
        <v>0.72799999999999998</v>
      </c>
      <c r="I37" s="4">
        <f t="shared" si="1"/>
        <v>0.27200000000000002</v>
      </c>
    </row>
    <row r="38" spans="1:12">
      <c r="A38" s="3">
        <v>747</v>
      </c>
      <c r="B38" s="4">
        <v>8.9999999999999993E-3</v>
      </c>
      <c r="C38" s="4">
        <v>0.64100000000000001</v>
      </c>
      <c r="D38" s="4">
        <v>0.35399999999999998</v>
      </c>
      <c r="F38" s="8">
        <v>740.625</v>
      </c>
      <c r="G38" s="4">
        <v>0</v>
      </c>
      <c r="H38" s="4">
        <v>0.72899999999999998</v>
      </c>
      <c r="I38" s="4">
        <f t="shared" si="1"/>
        <v>0.27100000000000002</v>
      </c>
    </row>
    <row r="39" spans="1:12">
      <c r="A39" s="3">
        <v>788</v>
      </c>
      <c r="B39" s="4">
        <v>0</v>
      </c>
      <c r="C39" s="4">
        <v>0.64500000000000002</v>
      </c>
      <c r="D39" s="4">
        <v>0.37</v>
      </c>
      <c r="F39" s="8">
        <v>777.33600000000001</v>
      </c>
      <c r="G39" s="4">
        <v>0</v>
      </c>
      <c r="H39" s="4">
        <v>0.72699999999999998</v>
      </c>
      <c r="I39" s="4">
        <f t="shared" si="1"/>
        <v>0.27300000000000002</v>
      </c>
    </row>
    <row r="40" spans="1:12">
      <c r="A40" s="3">
        <v>799</v>
      </c>
      <c r="B40" s="4">
        <v>0</v>
      </c>
      <c r="C40" s="4">
        <v>0.64800000000000002</v>
      </c>
      <c r="D40" s="4">
        <v>0.377</v>
      </c>
      <c r="F40" s="8">
        <v>814.29600000000005</v>
      </c>
      <c r="G40" s="4">
        <v>0</v>
      </c>
      <c r="H40" s="4">
        <v>0.72799999999999998</v>
      </c>
      <c r="I40" s="4">
        <f t="shared" si="1"/>
        <v>0.27200000000000002</v>
      </c>
    </row>
    <row r="41" spans="1:12">
      <c r="A41" s="3">
        <v>850</v>
      </c>
      <c r="B41" s="4">
        <v>0</v>
      </c>
      <c r="C41" s="4">
        <v>0.65800000000000003</v>
      </c>
      <c r="D41" s="4">
        <v>0.4</v>
      </c>
      <c r="F41" s="8">
        <v>851.34900000000005</v>
      </c>
      <c r="G41" s="4">
        <v>0</v>
      </c>
      <c r="H41" s="4">
        <v>0.73199999999999998</v>
      </c>
      <c r="I41" s="4">
        <f t="shared" si="1"/>
        <v>0.26800000000000002</v>
      </c>
    </row>
    <row r="42" spans="1:12">
      <c r="L42" s="9"/>
    </row>
    <row r="43" spans="1:12" ht="18">
      <c r="A43" s="1" t="s">
        <v>30</v>
      </c>
      <c r="F43" s="1" t="s">
        <v>17</v>
      </c>
      <c r="L43" s="9"/>
    </row>
    <row r="44" spans="1:12">
      <c r="L44" s="9"/>
    </row>
    <row r="45" spans="1:12" ht="18">
      <c r="A45" s="1" t="s">
        <v>29</v>
      </c>
      <c r="B45" s="1" t="s">
        <v>26</v>
      </c>
      <c r="C45" s="1" t="s">
        <v>27</v>
      </c>
      <c r="D45" s="1" t="s">
        <v>28</v>
      </c>
      <c r="F45" s="1" t="s">
        <v>29</v>
      </c>
      <c r="G45" s="1" t="s">
        <v>26</v>
      </c>
      <c r="H45" s="1" t="s">
        <v>27</v>
      </c>
      <c r="I45" s="1" t="s">
        <v>28</v>
      </c>
    </row>
    <row r="47" spans="1:12">
      <c r="A47" s="7">
        <v>300</v>
      </c>
      <c r="B47" s="4">
        <v>5.8000000000000003E-2</v>
      </c>
      <c r="C47" s="4">
        <v>0.84299999999999997</v>
      </c>
      <c r="D47" s="4">
        <f>1-(B47+C47)</f>
        <v>9.8999999999999977E-2</v>
      </c>
      <c r="F47" s="8">
        <v>300.32499999999999</v>
      </c>
      <c r="G47" s="4">
        <v>4.7E-2</v>
      </c>
      <c r="H47" s="4">
        <v>0.83299999999999996</v>
      </c>
      <c r="I47" s="4">
        <f>1-(G47+H47)</f>
        <v>0.12</v>
      </c>
    </row>
    <row r="48" spans="1:12">
      <c r="A48" s="7">
        <v>335</v>
      </c>
      <c r="B48" s="4">
        <v>6.4000000000000001E-2</v>
      </c>
      <c r="C48" s="4">
        <v>0.83399999999999996</v>
      </c>
      <c r="D48" s="4">
        <f t="shared" ref="D48:D62" si="2">1-(B48+C48)</f>
        <v>0.10200000000000009</v>
      </c>
      <c r="F48" s="8">
        <v>341.77</v>
      </c>
      <c r="G48" s="4">
        <v>8.6999999999999994E-2</v>
      </c>
      <c r="H48" s="4">
        <v>0.81599999999999995</v>
      </c>
      <c r="I48" s="4">
        <f t="shared" ref="I48:I62" si="3">1-(G48+H48)</f>
        <v>9.7000000000000086E-2</v>
      </c>
    </row>
    <row r="49" spans="1:9">
      <c r="A49" s="7">
        <v>370</v>
      </c>
      <c r="B49" s="4">
        <v>7.6999999999999999E-2</v>
      </c>
      <c r="C49" s="4">
        <v>0.81799999999999995</v>
      </c>
      <c r="D49" s="4">
        <f t="shared" si="2"/>
        <v>0.10500000000000009</v>
      </c>
      <c r="F49" s="8">
        <v>382.48399999999998</v>
      </c>
      <c r="G49" s="4">
        <v>0.123</v>
      </c>
      <c r="H49" s="4">
        <v>0.78700000000000003</v>
      </c>
      <c r="I49" s="4">
        <f t="shared" si="3"/>
        <v>8.9999999999999969E-2</v>
      </c>
    </row>
    <row r="50" spans="1:9">
      <c r="A50" s="7">
        <v>408</v>
      </c>
      <c r="B50" s="4">
        <v>9.2999999999999999E-2</v>
      </c>
      <c r="C50" s="4">
        <v>0.79300000000000004</v>
      </c>
      <c r="D50" s="4">
        <f t="shared" si="2"/>
        <v>0.11399999999999999</v>
      </c>
      <c r="F50" s="8">
        <v>422.89699999999999</v>
      </c>
      <c r="G50" s="4">
        <v>0.106</v>
      </c>
      <c r="H50" s="4">
        <v>0.79100000000000004</v>
      </c>
      <c r="I50" s="4">
        <f t="shared" si="3"/>
        <v>0.10299999999999998</v>
      </c>
    </row>
    <row r="51" spans="1:9">
      <c r="A51" s="7">
        <v>444</v>
      </c>
      <c r="B51" s="4">
        <v>7.6999999999999999E-2</v>
      </c>
      <c r="C51" s="4">
        <v>0.81200000000000006</v>
      </c>
      <c r="D51" s="4">
        <f t="shared" si="2"/>
        <v>0.11099999999999999</v>
      </c>
      <c r="F51" s="8">
        <v>463.11399999999998</v>
      </c>
      <c r="G51" s="4">
        <v>6.5000000000000002E-2</v>
      </c>
      <c r="H51" s="4">
        <v>0.78500000000000003</v>
      </c>
      <c r="I51" s="4">
        <f t="shared" si="3"/>
        <v>0.14999999999999991</v>
      </c>
    </row>
    <row r="52" spans="1:9">
      <c r="A52" s="7">
        <v>481</v>
      </c>
      <c r="B52" s="4">
        <v>7.0000000000000007E-2</v>
      </c>
      <c r="C52" s="4">
        <v>0.81100000000000005</v>
      </c>
      <c r="D52" s="4">
        <f t="shared" si="2"/>
        <v>0.11899999999999999</v>
      </c>
      <c r="F52" s="8">
        <v>504.55799999999999</v>
      </c>
      <c r="G52" s="4">
        <v>8.4000000000000005E-2</v>
      </c>
      <c r="H52" s="4">
        <v>0.78500000000000003</v>
      </c>
      <c r="I52" s="4">
        <f t="shared" si="3"/>
        <v>0.13100000000000001</v>
      </c>
    </row>
    <row r="53" spans="1:9">
      <c r="A53" s="7">
        <v>516</v>
      </c>
      <c r="B53" s="4">
        <v>6.6000000000000003E-2</v>
      </c>
      <c r="C53" s="4">
        <v>0.81100000000000005</v>
      </c>
      <c r="D53" s="4">
        <f t="shared" si="2"/>
        <v>0.123</v>
      </c>
      <c r="F53" s="8">
        <v>544.23900000000003</v>
      </c>
      <c r="G53" s="4">
        <v>0.107</v>
      </c>
      <c r="H53" s="4">
        <v>0.78400000000000003</v>
      </c>
      <c r="I53" s="4">
        <f t="shared" si="3"/>
        <v>0.10899999999999999</v>
      </c>
    </row>
    <row r="54" spans="1:9">
      <c r="A54" s="7">
        <v>553</v>
      </c>
      <c r="B54" s="4">
        <v>6.6000000000000003E-2</v>
      </c>
      <c r="C54" s="4">
        <v>0.81100000000000005</v>
      </c>
      <c r="D54" s="4">
        <f t="shared" si="2"/>
        <v>0.123</v>
      </c>
      <c r="F54" s="8">
        <v>585.61199999999997</v>
      </c>
      <c r="G54" s="4">
        <v>9.9000000000000005E-2</v>
      </c>
      <c r="H54" s="4">
        <v>0.78100000000000003</v>
      </c>
      <c r="I54" s="4">
        <f t="shared" si="3"/>
        <v>0.12</v>
      </c>
    </row>
    <row r="55" spans="1:9">
      <c r="A55" s="7">
        <v>589</v>
      </c>
      <c r="B55" s="4">
        <v>6.6000000000000003E-2</v>
      </c>
      <c r="C55" s="4">
        <v>0.80900000000000005</v>
      </c>
      <c r="D55" s="4">
        <f t="shared" si="2"/>
        <v>0.125</v>
      </c>
      <c r="F55" s="8">
        <v>625.68200000000002</v>
      </c>
      <c r="G55" s="4">
        <v>1E-3</v>
      </c>
      <c r="H55" s="4">
        <v>0.77500000000000002</v>
      </c>
      <c r="I55" s="4">
        <f t="shared" si="3"/>
        <v>0.22399999999999998</v>
      </c>
    </row>
    <row r="56" spans="1:9">
      <c r="A56" s="7">
        <v>625</v>
      </c>
      <c r="B56" s="4">
        <v>5.3999999999999999E-2</v>
      </c>
      <c r="C56" s="4">
        <v>0.81599999999999995</v>
      </c>
      <c r="D56" s="4">
        <f t="shared" si="2"/>
        <v>0.13</v>
      </c>
      <c r="F56" s="8">
        <v>666.45100000000002</v>
      </c>
      <c r="G56" s="4">
        <v>0</v>
      </c>
      <c r="H56" s="4">
        <v>0.76500000000000001</v>
      </c>
      <c r="I56" s="4">
        <f t="shared" si="3"/>
        <v>0.23499999999999999</v>
      </c>
    </row>
    <row r="57" spans="1:9">
      <c r="A57" s="7">
        <v>662</v>
      </c>
      <c r="B57" s="4">
        <v>4.4999999999999998E-2</v>
      </c>
      <c r="C57" s="4">
        <v>0.81</v>
      </c>
      <c r="D57" s="4">
        <f t="shared" si="2"/>
        <v>0.14499999999999991</v>
      </c>
      <c r="F57" s="8">
        <v>707.84900000000005</v>
      </c>
      <c r="G57" s="4">
        <v>0</v>
      </c>
      <c r="H57" s="4">
        <v>0.76400000000000001</v>
      </c>
      <c r="I57" s="4">
        <f t="shared" si="3"/>
        <v>0.23599999999999999</v>
      </c>
    </row>
    <row r="58" spans="1:9">
      <c r="A58" s="7">
        <v>698</v>
      </c>
      <c r="B58" s="4">
        <v>3.6999999999999998E-2</v>
      </c>
      <c r="C58" s="4">
        <v>0.80800000000000005</v>
      </c>
      <c r="D58" s="4">
        <f t="shared" si="2"/>
        <v>0.15499999999999992</v>
      </c>
      <c r="F58" s="8">
        <v>747.45500000000004</v>
      </c>
      <c r="G58" s="4">
        <v>0</v>
      </c>
      <c r="H58" s="4">
        <v>0.76200000000000001</v>
      </c>
      <c r="I58" s="4">
        <f t="shared" si="3"/>
        <v>0.23799999999999999</v>
      </c>
    </row>
    <row r="59" spans="1:9">
      <c r="A59" s="7">
        <v>734</v>
      </c>
      <c r="B59" s="4">
        <v>3.5000000000000003E-2</v>
      </c>
      <c r="C59" s="4">
        <v>0.80900000000000005</v>
      </c>
      <c r="D59" s="4">
        <f t="shared" si="2"/>
        <v>0.15599999999999992</v>
      </c>
      <c r="F59" s="8">
        <v>789.28200000000004</v>
      </c>
      <c r="G59" s="4">
        <v>0</v>
      </c>
      <c r="H59" s="4">
        <v>0.76</v>
      </c>
      <c r="I59" s="4">
        <f t="shared" si="3"/>
        <v>0.24</v>
      </c>
    </row>
    <row r="60" spans="1:9">
      <c r="A60" s="7">
        <v>770</v>
      </c>
      <c r="B60" s="4">
        <v>3.4000000000000002E-2</v>
      </c>
      <c r="C60" s="4">
        <v>0.80800000000000005</v>
      </c>
      <c r="D60" s="4">
        <f t="shared" si="2"/>
        <v>0.15799999999999992</v>
      </c>
      <c r="F60" s="8">
        <v>829.31899999999996</v>
      </c>
      <c r="G60" s="4">
        <v>0</v>
      </c>
      <c r="H60" s="4">
        <v>0.75900000000000001</v>
      </c>
      <c r="I60" s="4">
        <f t="shared" si="3"/>
        <v>0.24099999999999999</v>
      </c>
    </row>
    <row r="61" spans="1:9">
      <c r="A61" s="7">
        <v>807</v>
      </c>
      <c r="B61" s="4">
        <v>2.3E-2</v>
      </c>
      <c r="C61" s="4">
        <v>0.80800000000000005</v>
      </c>
      <c r="D61" s="4">
        <f t="shared" si="2"/>
        <v>0.16899999999999993</v>
      </c>
      <c r="F61" s="8">
        <v>869.58100000000002</v>
      </c>
      <c r="G61" s="4">
        <v>0</v>
      </c>
      <c r="H61" s="4">
        <v>0.76</v>
      </c>
      <c r="I61" s="4">
        <f t="shared" si="3"/>
        <v>0.24</v>
      </c>
    </row>
    <row r="62" spans="1:9">
      <c r="A62" s="7">
        <v>842</v>
      </c>
      <c r="B62" s="4">
        <v>2.3E-2</v>
      </c>
      <c r="C62" s="4">
        <v>0.80800000000000005</v>
      </c>
      <c r="D62" s="4">
        <f t="shared" si="2"/>
        <v>0.16899999999999993</v>
      </c>
      <c r="F62" s="8">
        <v>910.77499999999998</v>
      </c>
      <c r="G62" s="4">
        <v>0</v>
      </c>
      <c r="H62" s="4">
        <v>0.75900000000000001</v>
      </c>
      <c r="I62" s="4">
        <f t="shared" si="3"/>
        <v>0.24099999999999999</v>
      </c>
    </row>
    <row r="64" spans="1:9" ht="19">
      <c r="A64" s="1" t="s">
        <v>34</v>
      </c>
      <c r="F64" s="1" t="s">
        <v>32</v>
      </c>
    </row>
    <row r="66" spans="1:9" ht="19">
      <c r="A66" s="1" t="s">
        <v>29</v>
      </c>
      <c r="B66" s="1" t="s">
        <v>26</v>
      </c>
      <c r="C66" s="1" t="s">
        <v>27</v>
      </c>
      <c r="D66" s="1" t="s">
        <v>28</v>
      </c>
      <c r="F66" s="1" t="s">
        <v>29</v>
      </c>
      <c r="G66" s="1" t="s">
        <v>26</v>
      </c>
      <c r="H66" s="1" t="s">
        <v>27</v>
      </c>
      <c r="I66" s="1" t="s">
        <v>28</v>
      </c>
    </row>
    <row r="68" spans="1:9">
      <c r="A68" s="8">
        <v>300.31900000000002</v>
      </c>
      <c r="B68" s="4">
        <v>6.5000000000000002E-2</v>
      </c>
      <c r="C68" s="4">
        <v>0.82899999999999996</v>
      </c>
      <c r="D68" s="4">
        <f>1-(B68+C68)</f>
        <v>0.10600000000000009</v>
      </c>
      <c r="F68" s="8">
        <v>300.09800000000001</v>
      </c>
      <c r="G68" s="4">
        <v>4.8000000000000001E-2</v>
      </c>
      <c r="H68" s="4">
        <v>0.83899999999999997</v>
      </c>
      <c r="I68" s="4">
        <f>1-(G68+H68)</f>
        <v>0.11299999999999999</v>
      </c>
    </row>
    <row r="69" spans="1:9">
      <c r="A69" s="8">
        <v>336.69799999999998</v>
      </c>
      <c r="B69" s="4">
        <v>8.8999999999999996E-2</v>
      </c>
      <c r="C69" s="4">
        <v>0.81100000000000005</v>
      </c>
      <c r="D69" s="4">
        <f t="shared" ref="D69:D83" si="4">1-(B69+C69)</f>
        <v>9.9999999999999978E-2</v>
      </c>
      <c r="F69" s="8">
        <v>340.54700000000003</v>
      </c>
      <c r="G69" s="4">
        <v>8.5999999999999993E-2</v>
      </c>
      <c r="H69" s="4">
        <v>0.82599999999999996</v>
      </c>
      <c r="I69" s="4">
        <f t="shared" ref="I69:I83" si="5">1-(G69+H69)</f>
        <v>8.8000000000000078E-2</v>
      </c>
    </row>
    <row r="70" spans="1:9">
      <c r="A70" s="8">
        <v>371.99400000000003</v>
      </c>
      <c r="B70" s="4">
        <v>0.107</v>
      </c>
      <c r="C70" s="4">
        <v>0.78900000000000003</v>
      </c>
      <c r="D70" s="4">
        <f t="shared" si="4"/>
        <v>0.10399999999999998</v>
      </c>
      <c r="F70" s="8">
        <v>381.298</v>
      </c>
      <c r="G70" s="4">
        <v>0.127</v>
      </c>
      <c r="H70" s="4">
        <v>0.79500000000000004</v>
      </c>
      <c r="I70" s="4">
        <f t="shared" si="5"/>
        <v>7.7999999999999958E-2</v>
      </c>
    </row>
    <row r="71" spans="1:9">
      <c r="A71" s="8">
        <v>408.51</v>
      </c>
      <c r="B71" s="4">
        <v>0.125</v>
      </c>
      <c r="C71" s="4">
        <v>0.76300000000000001</v>
      </c>
      <c r="D71" s="4">
        <f t="shared" si="4"/>
        <v>0.11199999999999999</v>
      </c>
      <c r="F71" s="8">
        <v>422.07400000000001</v>
      </c>
      <c r="G71" s="4">
        <v>0.113</v>
      </c>
      <c r="H71" s="4">
        <v>0.79900000000000004</v>
      </c>
      <c r="I71" s="4">
        <f t="shared" si="5"/>
        <v>8.7999999999999967E-2</v>
      </c>
    </row>
    <row r="72" spans="1:9">
      <c r="A72" s="8">
        <v>444.50799999999998</v>
      </c>
      <c r="B72" s="4">
        <v>9.1999999999999998E-2</v>
      </c>
      <c r="C72" s="4">
        <v>0.77300000000000002</v>
      </c>
      <c r="D72" s="4">
        <f t="shared" si="4"/>
        <v>0.13500000000000001</v>
      </c>
      <c r="F72" s="8">
        <v>462.67</v>
      </c>
      <c r="G72" s="4">
        <v>5.8000000000000003E-2</v>
      </c>
      <c r="H72" s="4">
        <v>0.80200000000000005</v>
      </c>
      <c r="I72" s="4">
        <f t="shared" si="5"/>
        <v>0.1399999999999999</v>
      </c>
    </row>
    <row r="73" spans="1:9">
      <c r="A73" s="8">
        <v>481.30500000000001</v>
      </c>
      <c r="B73" s="4">
        <v>6.7000000000000004E-2</v>
      </c>
      <c r="C73" s="4">
        <v>0.77200000000000002</v>
      </c>
      <c r="D73" s="4">
        <f t="shared" si="4"/>
        <v>0.16100000000000003</v>
      </c>
      <c r="F73" s="8">
        <v>503.28100000000001</v>
      </c>
      <c r="G73" s="4">
        <v>7.3999999999999996E-2</v>
      </c>
      <c r="H73" s="4">
        <v>0.80400000000000005</v>
      </c>
      <c r="I73" s="4">
        <f t="shared" si="5"/>
        <v>0.122</v>
      </c>
    </row>
    <row r="74" spans="1:9">
      <c r="A74" s="8">
        <v>516.59299999999996</v>
      </c>
      <c r="B74" s="4">
        <v>7.5999999999999998E-2</v>
      </c>
      <c r="C74" s="4">
        <v>0.77</v>
      </c>
      <c r="D74" s="4">
        <f t="shared" si="4"/>
        <v>0.15400000000000003</v>
      </c>
      <c r="F74" s="8">
        <v>543.61</v>
      </c>
      <c r="G74" s="4">
        <v>0.10199999999999999</v>
      </c>
      <c r="H74" s="4">
        <v>0.80500000000000005</v>
      </c>
      <c r="I74" s="4">
        <f t="shared" si="5"/>
        <v>9.2999999999999972E-2</v>
      </c>
    </row>
    <row r="75" spans="1:9">
      <c r="A75" s="8">
        <v>553.62900000000002</v>
      </c>
      <c r="B75" s="4">
        <v>9.7000000000000003E-2</v>
      </c>
      <c r="C75" s="4">
        <v>0.76</v>
      </c>
      <c r="D75" s="4">
        <f t="shared" si="4"/>
        <v>0.14300000000000002</v>
      </c>
      <c r="F75" s="8">
        <v>584.13</v>
      </c>
      <c r="G75" s="4">
        <v>9.7000000000000003E-2</v>
      </c>
      <c r="H75" s="4">
        <v>0.80300000000000005</v>
      </c>
      <c r="I75" s="4">
        <f t="shared" si="5"/>
        <v>9.9999999999999978E-2</v>
      </c>
    </row>
    <row r="76" spans="1:9">
      <c r="A76" s="8">
        <v>589.57000000000005</v>
      </c>
      <c r="B76" s="4">
        <v>0.09</v>
      </c>
      <c r="C76" s="4">
        <v>0.76700000000000002</v>
      </c>
      <c r="D76" s="4">
        <f t="shared" si="4"/>
        <v>0.14300000000000002</v>
      </c>
      <c r="F76" s="8">
        <v>625.41999999999996</v>
      </c>
      <c r="G76" s="4">
        <v>5.0000000000000001E-3</v>
      </c>
      <c r="H76" s="4">
        <v>0.79800000000000004</v>
      </c>
      <c r="I76" s="4">
        <f t="shared" si="5"/>
        <v>0.19699999999999995</v>
      </c>
    </row>
    <row r="77" spans="1:9">
      <c r="A77" s="8">
        <v>625.447</v>
      </c>
      <c r="B77" s="4">
        <v>1.4999999999999999E-2</v>
      </c>
      <c r="C77" s="4">
        <v>0.76800000000000002</v>
      </c>
      <c r="D77" s="4">
        <f t="shared" si="4"/>
        <v>0.21699999999999997</v>
      </c>
      <c r="F77" s="8">
        <v>665.94</v>
      </c>
      <c r="G77" s="4">
        <v>0</v>
      </c>
      <c r="H77" s="4">
        <v>0.79</v>
      </c>
      <c r="I77" s="4">
        <f t="shared" si="5"/>
        <v>0.20999999999999996</v>
      </c>
    </row>
    <row r="78" spans="1:9">
      <c r="A78" s="8">
        <v>662.64599999999996</v>
      </c>
      <c r="B78" s="4">
        <v>0</v>
      </c>
      <c r="C78" s="4">
        <v>0.76200000000000001</v>
      </c>
      <c r="D78" s="4">
        <f t="shared" si="4"/>
        <v>0.23799999999999999</v>
      </c>
      <c r="F78" s="8">
        <v>707.33900000000006</v>
      </c>
      <c r="G78" s="4">
        <v>0</v>
      </c>
      <c r="H78" s="4">
        <v>0.78700000000000003</v>
      </c>
      <c r="I78" s="4">
        <f t="shared" si="5"/>
        <v>0.21299999999999997</v>
      </c>
    </row>
    <row r="79" spans="1:9">
      <c r="A79" s="8">
        <v>698.28300000000002</v>
      </c>
      <c r="B79" s="4">
        <v>0</v>
      </c>
      <c r="C79" s="4">
        <v>0.75900000000000001</v>
      </c>
      <c r="D79" s="4">
        <f t="shared" si="4"/>
        <v>0.24099999999999999</v>
      </c>
      <c r="F79" s="8">
        <v>747.27800000000002</v>
      </c>
      <c r="G79" s="4">
        <v>0</v>
      </c>
      <c r="H79" s="4">
        <v>0.78700000000000003</v>
      </c>
      <c r="I79" s="4">
        <f t="shared" si="5"/>
        <v>0.21299999999999997</v>
      </c>
    </row>
    <row r="80" spans="1:9">
      <c r="A80" s="8">
        <v>734.93100000000004</v>
      </c>
      <c r="B80" s="4">
        <v>0</v>
      </c>
      <c r="C80" s="4">
        <v>0.75900000000000001</v>
      </c>
      <c r="D80" s="4">
        <f t="shared" si="4"/>
        <v>0.24099999999999999</v>
      </c>
      <c r="F80" s="8">
        <v>788.95500000000004</v>
      </c>
      <c r="G80" s="4">
        <v>0</v>
      </c>
      <c r="H80" s="4">
        <v>0.78700000000000003</v>
      </c>
      <c r="I80" s="4">
        <f t="shared" si="5"/>
        <v>0.21299999999999997</v>
      </c>
    </row>
    <row r="81" spans="1:9">
      <c r="A81" s="8">
        <v>770.38</v>
      </c>
      <c r="B81" s="4">
        <v>0</v>
      </c>
      <c r="C81" s="4">
        <v>0.75800000000000001</v>
      </c>
      <c r="D81" s="4">
        <f t="shared" si="4"/>
        <v>0.24199999999999999</v>
      </c>
      <c r="F81" s="8">
        <v>828.97199999999998</v>
      </c>
      <c r="G81" s="4">
        <v>0</v>
      </c>
      <c r="H81" s="4">
        <v>0.78600000000000003</v>
      </c>
      <c r="I81" s="4">
        <f t="shared" si="5"/>
        <v>0.21399999999999997</v>
      </c>
    </row>
    <row r="82" spans="1:9">
      <c r="A82" s="8">
        <v>806.91</v>
      </c>
      <c r="B82" s="4">
        <v>0</v>
      </c>
      <c r="C82" s="4">
        <v>0.75700000000000001</v>
      </c>
      <c r="D82" s="4">
        <f t="shared" si="4"/>
        <v>0.24299999999999999</v>
      </c>
      <c r="F82" s="8">
        <v>869.74</v>
      </c>
      <c r="G82" s="4">
        <v>0</v>
      </c>
      <c r="H82" s="4">
        <v>0.78500000000000003</v>
      </c>
      <c r="I82" s="4">
        <f t="shared" si="5"/>
        <v>0.21499999999999997</v>
      </c>
    </row>
    <row r="83" spans="1:9">
      <c r="A83" s="8">
        <v>843.7</v>
      </c>
      <c r="B83" s="4">
        <v>0</v>
      </c>
      <c r="C83" s="4">
        <v>0.75700000000000001</v>
      </c>
      <c r="D83" s="4">
        <f t="shared" si="4"/>
        <v>0.24299999999999999</v>
      </c>
      <c r="F83" s="8">
        <v>910.71100000000001</v>
      </c>
      <c r="G83" s="4">
        <v>0</v>
      </c>
      <c r="H83" s="4">
        <v>0.78600000000000003</v>
      </c>
      <c r="I83" s="4">
        <f t="shared" si="5"/>
        <v>0.2139999999999999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lacoid scale morphometry</vt:lpstr>
      <vt:lpstr>Placoid scale density&amp;coverage</vt:lpstr>
      <vt:lpstr>Placoid scale Reflecta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jmallefet Mallefet</cp:lastModifiedBy>
  <dcterms:created xsi:type="dcterms:W3CDTF">2020-09-09T14:32:36Z</dcterms:created>
  <dcterms:modified xsi:type="dcterms:W3CDTF">2020-10-12T12:24:38Z</dcterms:modified>
</cp:coreProperties>
</file>